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826"/>
  </bookViews>
  <sheets>
    <sheet name="Belgorod region" sheetId="1" r:id="rId1"/>
    <sheet name="Bryansk region" sheetId="2" r:id="rId2"/>
    <sheet name="Vladimir region" sheetId="3" r:id="rId3"/>
    <sheet name="Voronezh region" sheetId="4" r:id="rId4"/>
    <sheet name="Ivanovo region" sheetId="5" r:id="rId5"/>
    <sheet name="Kaluga region" sheetId="6" r:id="rId6"/>
    <sheet name="Kostroma region" sheetId="7" r:id="rId7"/>
    <sheet name="Kursk region" sheetId="8" r:id="rId8"/>
    <sheet name="Lipetsk region" sheetId="9" r:id="rId9"/>
    <sheet name="Moscow region" sheetId="10" r:id="rId10"/>
    <sheet name="Orel Region" sheetId="11" r:id="rId11"/>
    <sheet name="Ryazan Oblast" sheetId="12" r:id="rId12"/>
    <sheet name="Smolensk region" sheetId="13" r:id="rId13"/>
    <sheet name="Tambov Region" sheetId="14" r:id="rId14"/>
    <sheet name="Tver region" sheetId="15" r:id="rId15"/>
    <sheet name="Tula region" sheetId="16" r:id="rId16"/>
    <sheet name="Yaroslavl region" sheetId="17" r:id="rId17"/>
    <sheet name="Moscow city" sheetId="18" r:id="rId18"/>
  </sheets>
  <calcPr calcId="162913" iterateDelta="1E-4"/>
</workbook>
</file>

<file path=xl/calcChain.xml><?xml version="1.0" encoding="utf-8"?>
<calcChain xmlns="http://schemas.openxmlformats.org/spreadsheetml/2006/main">
  <c r="P15" i="18" l="1"/>
  <c r="O15" i="18"/>
  <c r="N15" i="18"/>
  <c r="M15" i="18"/>
  <c r="L15" i="18"/>
  <c r="G15" i="18"/>
  <c r="F15" i="18"/>
  <c r="E15" i="18"/>
  <c r="D15" i="18"/>
  <c r="C15" i="18"/>
  <c r="Q14" i="18"/>
  <c r="H14" i="18"/>
  <c r="Q13" i="18"/>
  <c r="H13" i="18"/>
  <c r="Q12" i="18"/>
  <c r="H12" i="18"/>
  <c r="Q11" i="18"/>
  <c r="H11" i="18"/>
  <c r="Q10" i="18"/>
  <c r="H10" i="18"/>
  <c r="P15" i="17"/>
  <c r="O15" i="17"/>
  <c r="N15" i="17"/>
  <c r="M15" i="17"/>
  <c r="L15" i="17"/>
  <c r="G15" i="17"/>
  <c r="F15" i="17"/>
  <c r="E15" i="17"/>
  <c r="D15" i="17"/>
  <c r="C15" i="17"/>
  <c r="Q14" i="17"/>
  <c r="H14" i="17"/>
  <c r="Q13" i="17"/>
  <c r="H13" i="17"/>
  <c r="Q12" i="17"/>
  <c r="H12" i="17"/>
  <c r="Q11" i="17"/>
  <c r="H11" i="17"/>
  <c r="Q10" i="17"/>
  <c r="H10" i="17"/>
  <c r="P15" i="16"/>
  <c r="O15" i="16"/>
  <c r="N15" i="16"/>
  <c r="M15" i="16"/>
  <c r="L15" i="16"/>
  <c r="G15" i="16"/>
  <c r="F15" i="16"/>
  <c r="E15" i="16"/>
  <c r="D15" i="16"/>
  <c r="C15" i="16"/>
  <c r="Q14" i="16"/>
  <c r="H14" i="16"/>
  <c r="Q13" i="16"/>
  <c r="H13" i="16"/>
  <c r="Q12" i="16"/>
  <c r="H12" i="16"/>
  <c r="Q11" i="16"/>
  <c r="H11" i="16"/>
  <c r="Q10" i="16"/>
  <c r="H10" i="16"/>
  <c r="P15" i="15"/>
  <c r="O15" i="15"/>
  <c r="N15" i="15"/>
  <c r="M15" i="15"/>
  <c r="L15" i="15"/>
  <c r="G15" i="15"/>
  <c r="F15" i="15"/>
  <c r="E15" i="15"/>
  <c r="D15" i="15"/>
  <c r="C15" i="15"/>
  <c r="Q14" i="15"/>
  <c r="H14" i="15"/>
  <c r="Q13" i="15"/>
  <c r="H13" i="15"/>
  <c r="Q12" i="15"/>
  <c r="H12" i="15"/>
  <c r="Q11" i="15"/>
  <c r="H11" i="15"/>
  <c r="Q10" i="15"/>
  <c r="H10" i="15"/>
  <c r="P15" i="14"/>
  <c r="O15" i="14"/>
  <c r="N15" i="14"/>
  <c r="M15" i="14"/>
  <c r="L15" i="14"/>
  <c r="G15" i="14"/>
  <c r="F15" i="14"/>
  <c r="E15" i="14"/>
  <c r="D15" i="14"/>
  <c r="C15" i="14"/>
  <c r="Q14" i="14"/>
  <c r="H14" i="14"/>
  <c r="Q13" i="14"/>
  <c r="H13" i="14"/>
  <c r="Q12" i="14"/>
  <c r="H12" i="14"/>
  <c r="Q11" i="14"/>
  <c r="H11" i="14"/>
  <c r="Q10" i="14"/>
  <c r="H10" i="14"/>
  <c r="P15" i="13"/>
  <c r="O15" i="13"/>
  <c r="N15" i="13"/>
  <c r="M15" i="13"/>
  <c r="L15" i="13"/>
  <c r="G15" i="13"/>
  <c r="F15" i="13"/>
  <c r="E15" i="13"/>
  <c r="D15" i="13"/>
  <c r="C15" i="13"/>
  <c r="Q14" i="13"/>
  <c r="H14" i="13"/>
  <c r="Q13" i="13"/>
  <c r="H13" i="13"/>
  <c r="Q12" i="13"/>
  <c r="H12" i="13"/>
  <c r="Q11" i="13"/>
  <c r="H11" i="13"/>
  <c r="Q10" i="13"/>
  <c r="H10" i="13"/>
  <c r="P15" i="12"/>
  <c r="O15" i="12"/>
  <c r="N15" i="12"/>
  <c r="M15" i="12"/>
  <c r="L15" i="12"/>
  <c r="G15" i="12"/>
  <c r="F15" i="12"/>
  <c r="E15" i="12"/>
  <c r="D15" i="12"/>
  <c r="C15" i="12"/>
  <c r="Q14" i="12"/>
  <c r="H14" i="12"/>
  <c r="Q13" i="12"/>
  <c r="H13" i="12"/>
  <c r="Q12" i="12"/>
  <c r="H12" i="12"/>
  <c r="Q11" i="12"/>
  <c r="H11" i="12"/>
  <c r="Q10" i="12"/>
  <c r="H10" i="12"/>
  <c r="P15" i="11"/>
  <c r="O15" i="11"/>
  <c r="N15" i="11"/>
  <c r="M15" i="11"/>
  <c r="L15" i="11"/>
  <c r="G15" i="11"/>
  <c r="F15" i="11"/>
  <c r="E15" i="11"/>
  <c r="D15" i="11"/>
  <c r="C15" i="11"/>
  <c r="Q14" i="11"/>
  <c r="H14" i="11"/>
  <c r="Q13" i="11"/>
  <c r="H13" i="11"/>
  <c r="Q12" i="11"/>
  <c r="H12" i="11"/>
  <c r="Q11" i="11"/>
  <c r="H11" i="11"/>
  <c r="Q10" i="11"/>
  <c r="H10" i="11"/>
  <c r="P15" i="10"/>
  <c r="O15" i="10"/>
  <c r="N15" i="10"/>
  <c r="M15" i="10"/>
  <c r="L15" i="10"/>
  <c r="G15" i="10"/>
  <c r="F15" i="10"/>
  <c r="E15" i="10"/>
  <c r="D15" i="10"/>
  <c r="C15" i="10"/>
  <c r="Q14" i="10"/>
  <c r="H14" i="10"/>
  <c r="Q13" i="10"/>
  <c r="H13" i="10"/>
  <c r="Q12" i="10"/>
  <c r="H12" i="10"/>
  <c r="Q11" i="10"/>
  <c r="H11" i="10"/>
  <c r="Q10" i="10"/>
  <c r="H10" i="10"/>
  <c r="P15" i="9"/>
  <c r="O15" i="9"/>
  <c r="N15" i="9"/>
  <c r="M15" i="9"/>
  <c r="L15" i="9"/>
  <c r="G15" i="9"/>
  <c r="F15" i="9"/>
  <c r="E15" i="9"/>
  <c r="D15" i="9"/>
  <c r="C15" i="9"/>
  <c r="Q14" i="9"/>
  <c r="H14" i="9"/>
  <c r="Q13" i="9"/>
  <c r="H13" i="9"/>
  <c r="Q12" i="9"/>
  <c r="H12" i="9"/>
  <c r="Q11" i="9"/>
  <c r="H11" i="9"/>
  <c r="Q10" i="9"/>
  <c r="H10" i="9"/>
  <c r="P15" i="8"/>
  <c r="O15" i="8"/>
  <c r="N15" i="8"/>
  <c r="M15" i="8"/>
  <c r="L15" i="8"/>
  <c r="G15" i="8"/>
  <c r="F15" i="8"/>
  <c r="E15" i="8"/>
  <c r="D15" i="8"/>
  <c r="C15" i="8"/>
  <c r="Q14" i="8"/>
  <c r="H14" i="8"/>
  <c r="Q13" i="8"/>
  <c r="H13" i="8"/>
  <c r="Q12" i="8"/>
  <c r="H12" i="8"/>
  <c r="Q11" i="8"/>
  <c r="H11" i="8"/>
  <c r="Q10" i="8"/>
  <c r="H10" i="8"/>
  <c r="P15" i="7"/>
  <c r="O15" i="7"/>
  <c r="N15" i="7"/>
  <c r="M15" i="7"/>
  <c r="L15" i="7"/>
  <c r="G15" i="7"/>
  <c r="F15" i="7"/>
  <c r="E15" i="7"/>
  <c r="D15" i="7"/>
  <c r="C15" i="7"/>
  <c r="Q14" i="7"/>
  <c r="H14" i="7"/>
  <c r="Q13" i="7"/>
  <c r="H13" i="7"/>
  <c r="Q12" i="7"/>
  <c r="H12" i="7"/>
  <c r="Q11" i="7"/>
  <c r="H11" i="7"/>
  <c r="Q10" i="7"/>
  <c r="H10" i="7"/>
  <c r="P15" i="6"/>
  <c r="O15" i="6"/>
  <c r="N15" i="6"/>
  <c r="M15" i="6"/>
  <c r="L15" i="6"/>
  <c r="G15" i="6"/>
  <c r="F15" i="6"/>
  <c r="E15" i="6"/>
  <c r="D15" i="6"/>
  <c r="C15" i="6"/>
  <c r="Q14" i="6"/>
  <c r="H14" i="6"/>
  <c r="Q13" i="6"/>
  <c r="H13" i="6"/>
  <c r="Q12" i="6"/>
  <c r="H12" i="6"/>
  <c r="Q11" i="6"/>
  <c r="H11" i="6"/>
  <c r="Q10" i="6"/>
  <c r="H10" i="6"/>
  <c r="P15" i="5"/>
  <c r="O15" i="5"/>
  <c r="N15" i="5"/>
  <c r="M15" i="5"/>
  <c r="L15" i="5"/>
  <c r="G15" i="5"/>
  <c r="F15" i="5"/>
  <c r="E15" i="5"/>
  <c r="D15" i="5"/>
  <c r="C15" i="5"/>
  <c r="Q14" i="5"/>
  <c r="H14" i="5"/>
  <c r="Q13" i="5"/>
  <c r="H13" i="5"/>
  <c r="Q12" i="5"/>
  <c r="H12" i="5"/>
  <c r="Q11" i="5"/>
  <c r="H11" i="5"/>
  <c r="Q10" i="5"/>
  <c r="H10" i="5"/>
  <c r="P15" i="4"/>
  <c r="O15" i="4"/>
  <c r="N15" i="4"/>
  <c r="M15" i="4"/>
  <c r="L15" i="4"/>
  <c r="G15" i="4"/>
  <c r="F15" i="4"/>
  <c r="E15" i="4"/>
  <c r="D15" i="4"/>
  <c r="C15" i="4"/>
  <c r="Q14" i="4"/>
  <c r="H14" i="4"/>
  <c r="Q13" i="4"/>
  <c r="H13" i="4"/>
  <c r="Q12" i="4"/>
  <c r="H12" i="4"/>
  <c r="Q11" i="4"/>
  <c r="H11" i="4"/>
  <c r="Q10" i="4"/>
  <c r="H10" i="4"/>
  <c r="P15" i="3"/>
  <c r="O15" i="3"/>
  <c r="N15" i="3"/>
  <c r="M15" i="3"/>
  <c r="L15" i="3"/>
  <c r="G15" i="3"/>
  <c r="F15" i="3"/>
  <c r="E15" i="3"/>
  <c r="D15" i="3"/>
  <c r="C15" i="3"/>
  <c r="Q14" i="3"/>
  <c r="H14" i="3"/>
  <c r="Q13" i="3"/>
  <c r="H13" i="3"/>
  <c r="Q12" i="3"/>
  <c r="H12" i="3"/>
  <c r="Q11" i="3"/>
  <c r="H11" i="3"/>
  <c r="Q10" i="3"/>
  <c r="H10" i="3"/>
  <c r="C15" i="2"/>
  <c r="P15" i="2"/>
  <c r="O15" i="2"/>
  <c r="N15" i="2"/>
  <c r="M15" i="2"/>
  <c r="L15" i="2"/>
  <c r="G15" i="2"/>
  <c r="F15" i="2"/>
  <c r="E15" i="2"/>
  <c r="D15" i="2"/>
  <c r="Q14" i="2"/>
  <c r="H14" i="2"/>
  <c r="Q13" i="2"/>
  <c r="H13" i="2"/>
  <c r="Q12" i="2"/>
  <c r="H12" i="2"/>
  <c r="Q11" i="2"/>
  <c r="H11" i="2"/>
  <c r="Q10" i="2"/>
  <c r="H15" i="14" l="1"/>
  <c r="H15" i="18"/>
  <c r="Q15" i="18"/>
  <c r="H15" i="17"/>
  <c r="Q15" i="17"/>
  <c r="H15" i="16"/>
  <c r="Q15" i="16"/>
  <c r="H15" i="15"/>
  <c r="Q15" i="15"/>
  <c r="Q15" i="14"/>
  <c r="Q15" i="13"/>
  <c r="H15" i="13"/>
  <c r="H15" i="12"/>
  <c r="Q15" i="12"/>
  <c r="H15" i="11"/>
  <c r="Q15" i="11"/>
  <c r="H15" i="10"/>
  <c r="Q15" i="10"/>
  <c r="H15" i="9"/>
  <c r="Q15" i="9"/>
  <c r="H15" i="8"/>
  <c r="Q15" i="8"/>
  <c r="H15" i="7"/>
  <c r="Q15" i="7"/>
  <c r="Q15" i="6"/>
  <c r="H15" i="6"/>
  <c r="H15" i="5"/>
  <c r="Q15" i="5"/>
  <c r="Q15" i="4"/>
  <c r="H15" i="4"/>
  <c r="H15" i="3"/>
  <c r="Q15" i="3"/>
  <c r="Q15" i="2"/>
  <c r="H10" i="2"/>
  <c r="H15" i="2" s="1"/>
  <c r="Q11" i="1" l="1"/>
  <c r="Q12" i="1"/>
  <c r="Q13" i="1"/>
  <c r="Q14" i="1"/>
  <c r="Q10" i="1"/>
  <c r="Q15" i="1" s="1"/>
  <c r="M15" i="1"/>
  <c r="N15" i="1"/>
  <c r="O15" i="1"/>
  <c r="P15" i="1"/>
  <c r="L15" i="1"/>
  <c r="H11" i="1"/>
  <c r="H12" i="1"/>
  <c r="H13" i="1"/>
  <c r="H14" i="1"/>
  <c r="H10" i="1"/>
  <c r="D15" i="1"/>
  <c r="E15" i="1"/>
  <c r="F15" i="1"/>
  <c r="G15" i="1"/>
  <c r="C15" i="1"/>
  <c r="H15" i="1" l="1"/>
</calcChain>
</file>

<file path=xl/sharedStrings.xml><?xml version="1.0" encoding="utf-8"?>
<sst xmlns="http://schemas.openxmlformats.org/spreadsheetml/2006/main" count="576" uniqueCount="34">
  <si>
    <t>economic</t>
  </si>
  <si>
    <t xml:space="preserve">social </t>
  </si>
  <si>
    <t xml:space="preserve">geo-ecological </t>
  </si>
  <si>
    <t>infrastructure</t>
  </si>
  <si>
    <t>framework conditions</t>
  </si>
  <si>
    <t>Belgorod region</t>
  </si>
  <si>
    <t>Year</t>
  </si>
  <si>
    <t>Rank</t>
  </si>
  <si>
    <t>Index</t>
  </si>
  <si>
    <t>Bryansk region</t>
  </si>
  <si>
    <t>Vladimir region</t>
  </si>
  <si>
    <t>Voronezh region</t>
  </si>
  <si>
    <t>Ivanovo region</t>
  </si>
  <si>
    <t>Kaluga region</t>
  </si>
  <si>
    <t>Kostroma region</t>
  </si>
  <si>
    <t>Kursk region</t>
  </si>
  <si>
    <t>Lipetsk region</t>
  </si>
  <si>
    <t>Moscow region</t>
  </si>
  <si>
    <t>Ryazan Oblast</t>
  </si>
  <si>
    <t>Smolensk region</t>
  </si>
  <si>
    <t>Tambov Region</t>
  </si>
  <si>
    <t>Tver region</t>
  </si>
  <si>
    <t>Tula region</t>
  </si>
  <si>
    <t>Yaroslavl region</t>
  </si>
  <si>
    <t>Moscow city</t>
  </si>
  <si>
    <t>Regional innovation system elements</t>
  </si>
  <si>
    <t>Innovation security components</t>
  </si>
  <si>
    <t>Orel Region</t>
  </si>
  <si>
    <t>HR</t>
  </si>
  <si>
    <t>R&amp;D</t>
  </si>
  <si>
    <t>innovative milieu</t>
  </si>
  <si>
    <t xml:space="preserve">S&amp;T </t>
  </si>
  <si>
    <t xml:space="preserve">political </t>
  </si>
  <si>
    <t>Regions of the Russian Fed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0" fillId="0" borderId="0" xfId="0" applyNumberFormat="1"/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164" fontId="4" fillId="2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right"/>
    </xf>
    <xf numFmtId="164" fontId="4" fillId="3" borderId="0" xfId="0" applyNumberFormat="1" applyFont="1" applyFill="1"/>
    <xf numFmtId="164" fontId="4" fillId="4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textRotation="90" wrapText="1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textRotation="90" wrapText="1"/>
    </xf>
    <xf numFmtId="0" fontId="2" fillId="0" borderId="2" xfId="0" applyFont="1" applyFill="1" applyBorder="1" applyAlignment="1">
      <alignment horizontal="center" vertical="center" textRotation="90" wrapText="1"/>
    </xf>
    <xf numFmtId="0" fontId="1" fillId="0" borderId="0" xfId="0" applyFont="1" applyFill="1" applyAlignment="1">
      <alignment horizontal="center" vertical="center" textRotation="90" wrapText="1"/>
    </xf>
    <xf numFmtId="0" fontId="2" fillId="0" borderId="2" xfId="0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>
      <selection activeCell="C22" sqref="C22"/>
    </sheetView>
  </sheetViews>
  <sheetFormatPr defaultRowHeight="15" x14ac:dyDescent="0.25"/>
  <cols>
    <col min="1" max="1" width="8.42578125" style="7" customWidth="1"/>
    <col min="2" max="2" width="12" style="7" customWidth="1"/>
    <col min="3" max="7" width="9.140625" style="7"/>
    <col min="8" max="8" width="7.140625" style="7" customWidth="1"/>
    <col min="9" max="10" width="9.140625" style="7"/>
    <col min="11" max="11" width="12" style="7" customWidth="1"/>
    <col min="12" max="16" width="9.140625" style="7"/>
    <col min="17" max="17" width="7.28515625" style="7" customWidth="1"/>
    <col min="18" max="16384" width="9.140625" style="7"/>
  </cols>
  <sheetData>
    <row r="1" spans="1:17" x14ac:dyDescent="0.25">
      <c r="A1" s="7" t="s">
        <v>33</v>
      </c>
      <c r="B1" s="18"/>
      <c r="C1" s="18"/>
      <c r="D1" s="18"/>
      <c r="E1" s="18" t="s">
        <v>5</v>
      </c>
      <c r="F1" s="18"/>
      <c r="G1" s="18"/>
    </row>
    <row r="2" spans="1:17" x14ac:dyDescent="0.25">
      <c r="A2" s="18"/>
      <c r="B2" s="18"/>
      <c r="C2" s="18"/>
      <c r="D2" s="18"/>
      <c r="E2" s="18"/>
      <c r="F2" s="18"/>
      <c r="G2" s="18"/>
    </row>
    <row r="3" spans="1:17" x14ac:dyDescent="0.25">
      <c r="A3" s="18"/>
      <c r="B3" s="19" t="s">
        <v>6</v>
      </c>
      <c r="C3" s="19" t="s">
        <v>7</v>
      </c>
      <c r="D3" s="18"/>
      <c r="E3" s="18"/>
      <c r="F3" s="18"/>
      <c r="G3" s="18"/>
    </row>
    <row r="4" spans="1:17" x14ac:dyDescent="0.25">
      <c r="A4" s="18"/>
      <c r="B4" s="19">
        <v>2015</v>
      </c>
      <c r="C4" s="19">
        <v>8</v>
      </c>
      <c r="D4" s="18"/>
      <c r="E4" s="18"/>
      <c r="F4" s="18"/>
      <c r="G4" s="18"/>
    </row>
    <row r="5" spans="1:17" x14ac:dyDescent="0.25">
      <c r="A5" s="18"/>
      <c r="B5" s="19">
        <v>2016</v>
      </c>
      <c r="C5" s="19">
        <v>6</v>
      </c>
      <c r="D5" s="18"/>
      <c r="E5" s="18"/>
      <c r="F5" s="18"/>
      <c r="G5" s="18"/>
    </row>
    <row r="6" spans="1:17" x14ac:dyDescent="0.25">
      <c r="A6" s="18"/>
      <c r="B6" s="19"/>
      <c r="C6" s="19"/>
      <c r="D6" s="18"/>
      <c r="E6" s="18"/>
      <c r="F6" s="18"/>
      <c r="G6" s="18"/>
    </row>
    <row r="7" spans="1:17" x14ac:dyDescent="0.25">
      <c r="A7" s="18"/>
      <c r="B7" s="18"/>
      <c r="C7" s="18"/>
      <c r="D7" s="18"/>
      <c r="E7" s="18"/>
      <c r="F7" s="18"/>
      <c r="G7" s="18"/>
    </row>
    <row r="8" spans="1:17" ht="15.75" customHeight="1" thickBot="1" x14ac:dyDescent="0.3">
      <c r="A8" s="20">
        <v>2015</v>
      </c>
      <c r="B8" s="20"/>
      <c r="C8" s="21" t="s">
        <v>26</v>
      </c>
      <c r="D8" s="21"/>
      <c r="E8" s="21"/>
      <c r="F8" s="21"/>
      <c r="G8" s="21"/>
      <c r="J8" s="15">
        <v>2016</v>
      </c>
      <c r="K8" s="15"/>
      <c r="L8" s="16" t="s">
        <v>26</v>
      </c>
      <c r="M8" s="16"/>
      <c r="N8" s="16"/>
      <c r="O8" s="16"/>
      <c r="P8" s="16"/>
    </row>
    <row r="9" spans="1:17" ht="86.25" customHeight="1" thickBot="1" x14ac:dyDescent="0.3">
      <c r="A9" s="20"/>
      <c r="B9" s="20"/>
      <c r="C9" s="22" t="s">
        <v>0</v>
      </c>
      <c r="D9" s="23" t="s">
        <v>31</v>
      </c>
      <c r="E9" s="23" t="s">
        <v>1</v>
      </c>
      <c r="F9" s="23" t="s">
        <v>32</v>
      </c>
      <c r="G9" s="23" t="s">
        <v>2</v>
      </c>
      <c r="H9" s="13" t="s">
        <v>8</v>
      </c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customHeight="1" thickBot="1" x14ac:dyDescent="0.3">
      <c r="A10" s="24" t="s">
        <v>25</v>
      </c>
      <c r="B10" s="25" t="s">
        <v>28</v>
      </c>
      <c r="C10" s="26">
        <v>0.24861223761882961</v>
      </c>
      <c r="D10" s="26">
        <v>0.61973152700512057</v>
      </c>
      <c r="E10" s="26">
        <v>0.42857986184070507</v>
      </c>
      <c r="F10" s="26">
        <v>8.5840554992056825E-2</v>
      </c>
      <c r="G10" s="26">
        <v>0.12717423574150361</v>
      </c>
      <c r="H10" s="10">
        <f>(C10+D10+E10+F10+G10)/5</f>
        <v>0.30198768343964316</v>
      </c>
      <c r="J10" s="17" t="s">
        <v>25</v>
      </c>
      <c r="K10" s="3" t="s">
        <v>28</v>
      </c>
      <c r="L10" s="6">
        <v>0.23374921553908135</v>
      </c>
      <c r="M10" s="6">
        <v>0.62165053026593831</v>
      </c>
      <c r="N10" s="6">
        <v>0.45712553915599186</v>
      </c>
      <c r="O10" s="6">
        <v>5.1625807891662136E-2</v>
      </c>
      <c r="P10" s="6">
        <v>0.1406751451570171</v>
      </c>
      <c r="Q10" s="12">
        <f>SUM(L10:P10)/5</f>
        <v>0.30096524760193816</v>
      </c>
    </row>
    <row r="11" spans="1:17" ht="15" customHeight="1" thickBot="1" x14ac:dyDescent="0.3">
      <c r="A11" s="24"/>
      <c r="B11" s="27" t="s">
        <v>3</v>
      </c>
      <c r="C11" s="26">
        <v>0.30265037765020508</v>
      </c>
      <c r="D11" s="26">
        <v>0.40973557973557972</v>
      </c>
      <c r="E11" s="26">
        <v>0.32051431550717974</v>
      </c>
      <c r="F11" s="26">
        <v>0.5887451179149179</v>
      </c>
      <c r="G11" s="26">
        <v>0.50830917124254982</v>
      </c>
      <c r="H11" s="10">
        <f t="shared" ref="H11:H14" si="0">(C11+D11+E11+F11+G11)/5</f>
        <v>0.42599091241008652</v>
      </c>
      <c r="J11" s="17"/>
      <c r="K11" s="4" t="s">
        <v>3</v>
      </c>
      <c r="L11" s="6">
        <v>0.40657831376874048</v>
      </c>
      <c r="M11" s="6">
        <v>0.43808153810631578</v>
      </c>
      <c r="N11" s="6">
        <v>0.33391512928562095</v>
      </c>
      <c r="O11" s="6">
        <v>0.6307880733081197</v>
      </c>
      <c r="P11" s="6">
        <v>0.502871498114557</v>
      </c>
      <c r="Q11" s="12">
        <f t="shared" ref="Q11:Q14" si="1">SUM(L11:P11)/5</f>
        <v>0.46244691051667086</v>
      </c>
    </row>
    <row r="12" spans="1:17" ht="15.75" thickBot="1" x14ac:dyDescent="0.3">
      <c r="A12" s="24"/>
      <c r="B12" s="27" t="s">
        <v>29</v>
      </c>
      <c r="C12" s="26">
        <v>0.42550036872760261</v>
      </c>
      <c r="D12" s="26">
        <v>0.12275067094900789</v>
      </c>
      <c r="E12" s="26">
        <v>0.72815456976851423</v>
      </c>
      <c r="F12" s="26">
        <v>5.1931751424497179E-2</v>
      </c>
      <c r="G12" s="26">
        <v>8.6215635951551045E-3</v>
      </c>
      <c r="H12" s="10">
        <f t="shared" si="0"/>
        <v>0.2673917848929554</v>
      </c>
      <c r="J12" s="17"/>
      <c r="K12" s="4" t="s">
        <v>29</v>
      </c>
      <c r="L12" s="6">
        <v>0.41450212596264491</v>
      </c>
      <c r="M12" s="6">
        <v>6.9273804285791718E-2</v>
      </c>
      <c r="N12" s="6">
        <v>0.82636093669905941</v>
      </c>
      <c r="O12" s="6">
        <v>9.2203895336572195E-2</v>
      </c>
      <c r="P12" s="6">
        <v>4.4885517218392929E-2</v>
      </c>
      <c r="Q12" s="12">
        <f t="shared" si="1"/>
        <v>0.28944525590049219</v>
      </c>
    </row>
    <row r="13" spans="1:17" ht="26.25" thickBot="1" x14ac:dyDescent="0.3">
      <c r="A13" s="24"/>
      <c r="B13" s="27" t="s">
        <v>30</v>
      </c>
      <c r="C13" s="26">
        <v>0.36218093093093096</v>
      </c>
      <c r="D13" s="26">
        <v>0.35430463576158944</v>
      </c>
      <c r="E13" s="26">
        <v>0.50380170316301698</v>
      </c>
      <c r="F13" s="26">
        <v>0.31922954149663219</v>
      </c>
      <c r="G13" s="26">
        <v>0.21233379411482103</v>
      </c>
      <c r="H13" s="10">
        <f t="shared" si="0"/>
        <v>0.35037012109339816</v>
      </c>
      <c r="J13" s="17"/>
      <c r="K13" s="4" t="s">
        <v>30</v>
      </c>
      <c r="L13" s="6">
        <v>0.40844475721323015</v>
      </c>
      <c r="M13" s="6">
        <v>0.35383980580992774</v>
      </c>
      <c r="N13" s="6">
        <v>0.69312865497076015</v>
      </c>
      <c r="O13" s="6">
        <v>0.2908866983155361</v>
      </c>
      <c r="P13" s="6">
        <v>0.16640617931320523</v>
      </c>
      <c r="Q13" s="12">
        <f t="shared" si="1"/>
        <v>0.38254121912453187</v>
      </c>
    </row>
    <row r="14" spans="1:17" ht="26.25" thickBot="1" x14ac:dyDescent="0.3">
      <c r="A14" s="24"/>
      <c r="B14" s="27" t="s">
        <v>4</v>
      </c>
      <c r="C14" s="26">
        <v>5.0878024472784049E-2</v>
      </c>
      <c r="D14" s="26">
        <v>0.34219406101619676</v>
      </c>
      <c r="E14" s="26">
        <v>0.27167822835556105</v>
      </c>
      <c r="F14" s="26">
        <v>3.7180266875691578E-2</v>
      </c>
      <c r="G14" s="26">
        <v>0.5255790785821467</v>
      </c>
      <c r="H14" s="10">
        <f t="shared" si="0"/>
        <v>0.24550193186047603</v>
      </c>
      <c r="J14" s="17"/>
      <c r="K14" s="4" t="s">
        <v>4</v>
      </c>
      <c r="L14" s="6">
        <v>4.9273741223009655E-2</v>
      </c>
      <c r="M14" s="6">
        <v>0.33962806660658995</v>
      </c>
      <c r="N14" s="6">
        <v>0.23410459189853311</v>
      </c>
      <c r="O14" s="6">
        <v>3.6322080137944218E-2</v>
      </c>
      <c r="P14" s="6">
        <v>0.52675686089092322</v>
      </c>
      <c r="Q14" s="12">
        <f t="shared" si="1"/>
        <v>0.23721706815140003</v>
      </c>
    </row>
    <row r="15" spans="1:17" ht="15.75" x14ac:dyDescent="0.25">
      <c r="B15" s="14" t="s">
        <v>8</v>
      </c>
      <c r="C15" s="8">
        <f>(C10+C11+C12+C13+C14)/5</f>
        <v>0.2779643878800705</v>
      </c>
      <c r="D15" s="8">
        <f t="shared" ref="D15:G15" si="2">(D10+D11+D12+D13+D14)/5</f>
        <v>0.36974329489349883</v>
      </c>
      <c r="E15" s="8">
        <f t="shared" si="2"/>
        <v>0.45054573572699541</v>
      </c>
      <c r="F15" s="8">
        <f t="shared" si="2"/>
        <v>0.21658544654075912</v>
      </c>
      <c r="G15" s="8">
        <f t="shared" si="2"/>
        <v>0.27640356865523524</v>
      </c>
      <c r="H15" s="9">
        <f>SUM(H10:H14)/5</f>
        <v>0.31824848673931183</v>
      </c>
      <c r="K15" s="14" t="s">
        <v>8</v>
      </c>
      <c r="L15" s="8">
        <f>SUM(L10:L14)/5</f>
        <v>0.30250963074134135</v>
      </c>
      <c r="M15" s="8">
        <f t="shared" ref="M15:P15" si="3">SUM(M10:M14)/5</f>
        <v>0.36449474901491269</v>
      </c>
      <c r="N15" s="8">
        <f t="shared" si="3"/>
        <v>0.50892697040199308</v>
      </c>
      <c r="O15" s="8">
        <f t="shared" si="3"/>
        <v>0.22036531099796686</v>
      </c>
      <c r="P15" s="8">
        <f t="shared" si="3"/>
        <v>0.27631904013881908</v>
      </c>
      <c r="Q15" s="11">
        <f>SUM(Q10:Q14)/5</f>
        <v>0.33452314025900665</v>
      </c>
    </row>
  </sheetData>
  <mergeCells count="6">
    <mergeCell ref="A8:B9"/>
    <mergeCell ref="C8:G8"/>
    <mergeCell ref="A10:A14"/>
    <mergeCell ref="J8:K9"/>
    <mergeCell ref="L8:P8"/>
    <mergeCell ref="J10:J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G20" sqref="G20"/>
    </sheetView>
  </sheetViews>
  <sheetFormatPr defaultRowHeight="15" x14ac:dyDescent="0.25"/>
  <cols>
    <col min="2" max="2" width="12.85546875" customWidth="1"/>
    <col min="11" max="11" width="13.28515625" customWidth="1"/>
  </cols>
  <sheetData>
    <row r="1" spans="1:17" x14ac:dyDescent="0.25">
      <c r="A1" s="7" t="s">
        <v>33</v>
      </c>
      <c r="B1" s="7"/>
      <c r="C1" s="7"/>
      <c r="D1" s="7"/>
      <c r="E1" s="7" t="s">
        <v>17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7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11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21951227781761348</v>
      </c>
      <c r="D10" s="6">
        <v>0.2605102600030364</v>
      </c>
      <c r="E10" s="6">
        <v>0.54904738647235019</v>
      </c>
      <c r="F10" s="6">
        <v>0.10379827703910585</v>
      </c>
      <c r="G10" s="6">
        <v>0.33746445820743859</v>
      </c>
      <c r="H10" s="10">
        <f>(C10+D10+E10+F10+G10)/5</f>
        <v>0.29406653190790893</v>
      </c>
      <c r="I10" s="7"/>
      <c r="J10" s="17" t="s">
        <v>25</v>
      </c>
      <c r="K10" s="3" t="s">
        <v>28</v>
      </c>
      <c r="L10" s="6">
        <v>0.21821198970708353</v>
      </c>
      <c r="M10" s="6">
        <v>0.24684665074543255</v>
      </c>
      <c r="N10" s="6">
        <v>0.49027226534350477</v>
      </c>
      <c r="O10" s="6">
        <v>8.4661328511105693E-2</v>
      </c>
      <c r="P10" s="6">
        <v>0.34222598168127294</v>
      </c>
      <c r="Q10" s="12">
        <f>SUM(L10:P10)/5</f>
        <v>0.27644364319767989</v>
      </c>
    </row>
    <row r="11" spans="1:17" ht="17.25" customHeight="1" thickBot="1" x14ac:dyDescent="0.3">
      <c r="A11" s="17"/>
      <c r="B11" s="4" t="s">
        <v>3</v>
      </c>
      <c r="C11" s="6">
        <v>0.37970560075380921</v>
      </c>
      <c r="D11" s="6">
        <v>0.10184405138322386</v>
      </c>
      <c r="E11" s="6">
        <v>0.78749999999999987</v>
      </c>
      <c r="F11" s="6">
        <v>0.72397492020355636</v>
      </c>
      <c r="G11" s="6">
        <v>0.50660571887530448</v>
      </c>
      <c r="H11" s="10">
        <f>(C11+D11+E11+F11+G11)/5</f>
        <v>0.49992605824317876</v>
      </c>
      <c r="I11" s="7"/>
      <c r="J11" s="17"/>
      <c r="K11" s="4" t="s">
        <v>3</v>
      </c>
      <c r="L11" s="6">
        <v>0.42879367259635337</v>
      </c>
      <c r="M11" s="6">
        <v>0.10745061166864371</v>
      </c>
      <c r="N11" s="6">
        <v>0.79264214046822734</v>
      </c>
      <c r="O11" s="6">
        <v>0.74194213123401154</v>
      </c>
      <c r="P11" s="6">
        <v>0.46894373312694165</v>
      </c>
      <c r="Q11" s="12">
        <f t="shared" ref="Q11:Q14" si="0">SUM(L11:P11)/5</f>
        <v>0.50795445781883553</v>
      </c>
    </row>
    <row r="12" spans="1:17" ht="15.75" thickBot="1" x14ac:dyDescent="0.3">
      <c r="A12" s="17"/>
      <c r="B12" s="4" t="s">
        <v>29</v>
      </c>
      <c r="C12" s="6">
        <v>0.22140692226958028</v>
      </c>
      <c r="D12" s="6">
        <v>0.44089415871060467</v>
      </c>
      <c r="E12" s="6">
        <v>1.928053011157484E-2</v>
      </c>
      <c r="F12" s="6">
        <v>8.5292673419587045E-2</v>
      </c>
      <c r="G12" s="6">
        <v>7.0493905841299848E-3</v>
      </c>
      <c r="H12" s="10">
        <f>(C12+D12+E12+F12+G12)/5</f>
        <v>0.15478473501909534</v>
      </c>
      <c r="I12" s="7"/>
      <c r="J12" s="17"/>
      <c r="K12" s="4" t="s">
        <v>29</v>
      </c>
      <c r="L12" s="6">
        <v>0.22166039114802555</v>
      </c>
      <c r="M12" s="6">
        <v>0.31813417855619985</v>
      </c>
      <c r="N12" s="6">
        <v>1.9986828762668319E-2</v>
      </c>
      <c r="O12" s="6">
        <v>0.14117357332607888</v>
      </c>
      <c r="P12" s="6">
        <v>1.5223318697357709E-2</v>
      </c>
      <c r="Q12" s="12">
        <f t="shared" si="0"/>
        <v>0.14323565809806607</v>
      </c>
    </row>
    <row r="13" spans="1:17" ht="26.25" thickBot="1" x14ac:dyDescent="0.3">
      <c r="A13" s="17"/>
      <c r="B13" s="4" t="s">
        <v>30</v>
      </c>
      <c r="C13" s="6">
        <v>0.4429429429429429</v>
      </c>
      <c r="D13" s="6">
        <v>0.18928282830356397</v>
      </c>
      <c r="E13" s="6">
        <v>0.61982968369829683</v>
      </c>
      <c r="F13" s="6">
        <v>0.36115839864451471</v>
      </c>
      <c r="G13" s="6">
        <v>0.17560257076859284</v>
      </c>
      <c r="H13" s="10">
        <f>(C13+D13+E13+F13+G13)/5</f>
        <v>0.35776328487158227</v>
      </c>
      <c r="I13" s="7"/>
      <c r="J13" s="17"/>
      <c r="K13" s="4" t="s">
        <v>30</v>
      </c>
      <c r="L13" s="6">
        <v>0.50889258524726511</v>
      </c>
      <c r="M13" s="6">
        <v>0.19973899533227155</v>
      </c>
      <c r="N13" s="6">
        <v>0.45906432748538006</v>
      </c>
      <c r="O13" s="6">
        <v>0.25398125906210367</v>
      </c>
      <c r="P13" s="6">
        <v>0.22203461344667844</v>
      </c>
      <c r="Q13" s="12">
        <f t="shared" si="0"/>
        <v>0.32874235611473979</v>
      </c>
    </row>
    <row r="14" spans="1:17" ht="26.25" thickBot="1" x14ac:dyDescent="0.3">
      <c r="A14" s="17"/>
      <c r="B14" s="4" t="s">
        <v>4</v>
      </c>
      <c r="C14" s="6">
        <v>4.8968085471108196E-2</v>
      </c>
      <c r="D14" s="6">
        <v>0.43497466561075282</v>
      </c>
      <c r="E14" s="6">
        <v>0.50637050866832178</v>
      </c>
      <c r="F14" s="6">
        <v>0.10390687426463308</v>
      </c>
      <c r="G14" s="6">
        <v>0.47442182865898264</v>
      </c>
      <c r="H14" s="10">
        <f>(C14+D14+E14+F14+G14)/5</f>
        <v>0.3137283925347597</v>
      </c>
      <c r="I14" s="7"/>
      <c r="J14" s="17"/>
      <c r="K14" s="4" t="s">
        <v>4</v>
      </c>
      <c r="L14" s="6">
        <v>4.8772446385876619E-2</v>
      </c>
      <c r="M14" s="6">
        <v>0.44368439914343832</v>
      </c>
      <c r="N14" s="6">
        <v>0.42754596690867075</v>
      </c>
      <c r="O14" s="6">
        <v>0.10754379574224024</v>
      </c>
      <c r="P14" s="6">
        <v>0.47297674858532657</v>
      </c>
      <c r="Q14" s="12">
        <f t="shared" si="0"/>
        <v>0.30010467135311047</v>
      </c>
    </row>
    <row r="15" spans="1:17" ht="15.75" x14ac:dyDescent="0.25">
      <c r="A15" s="7"/>
      <c r="B15" s="14" t="s">
        <v>8</v>
      </c>
      <c r="C15" s="8">
        <f>(C10+C11+C12+C13+C14)/5</f>
        <v>0.2625071658510108</v>
      </c>
      <c r="D15" s="8">
        <f t="shared" ref="D15:G15" si="1">(D10+D11+D12+D13+D14)/5</f>
        <v>0.28550119280223629</v>
      </c>
      <c r="E15" s="8">
        <f>(E10+E11+E12+E13+E14)/5</f>
        <v>0.49640562179010866</v>
      </c>
      <c r="F15" s="8">
        <f t="shared" si="1"/>
        <v>0.27562622871427933</v>
      </c>
      <c r="G15" s="8">
        <f t="shared" si="1"/>
        <v>0.30022879341888969</v>
      </c>
      <c r="H15" s="9">
        <f>SUM(H10:H14)/5</f>
        <v>0.32405380051530497</v>
      </c>
      <c r="I15" s="7"/>
      <c r="J15" s="7"/>
      <c r="K15" s="14" t="s">
        <v>8</v>
      </c>
      <c r="L15" s="8">
        <f>SUM(L10:L14)/5</f>
        <v>0.28526621701692084</v>
      </c>
      <c r="M15" s="8">
        <f t="shared" ref="M15:P15" si="2">SUM(M10:M14)/5</f>
        <v>0.26317096708919718</v>
      </c>
      <c r="N15" s="8">
        <f t="shared" si="2"/>
        <v>0.43790230579369027</v>
      </c>
      <c r="O15" s="8">
        <f t="shared" si="2"/>
        <v>0.26586041757510798</v>
      </c>
      <c r="P15" s="8">
        <f t="shared" si="2"/>
        <v>0.30428087910751545</v>
      </c>
      <c r="Q15" s="11">
        <f>SUM(Q10:Q14)/5</f>
        <v>0.31129615731648635</v>
      </c>
    </row>
    <row r="19" spans="3:4" x14ac:dyDescent="0.25">
      <c r="C19" s="5"/>
      <c r="D19" s="5"/>
    </row>
    <row r="20" spans="3:4" x14ac:dyDescent="0.25">
      <c r="C20" s="5"/>
      <c r="D20" s="5"/>
    </row>
    <row r="21" spans="3:4" x14ac:dyDescent="0.25">
      <c r="C21" s="5"/>
      <c r="D21" s="5"/>
    </row>
    <row r="22" spans="3:4" x14ac:dyDescent="0.25">
      <c r="C22" s="5"/>
      <c r="D22" s="5"/>
    </row>
    <row r="23" spans="3:4" x14ac:dyDescent="0.25">
      <c r="C23" s="5"/>
      <c r="D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M27" sqref="M27"/>
    </sheetView>
  </sheetViews>
  <sheetFormatPr defaultRowHeight="15" x14ac:dyDescent="0.25"/>
  <cols>
    <col min="2" max="2" width="11.85546875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27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41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57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2285860625072903</v>
      </c>
      <c r="D10" s="6">
        <v>0.31632904968904779</v>
      </c>
      <c r="E10" s="6">
        <v>0.53507047041811751</v>
      </c>
      <c r="F10" s="6">
        <v>9.4382526611855089E-2</v>
      </c>
      <c r="G10" s="6">
        <v>0.26240000156637089</v>
      </c>
      <c r="H10" s="10">
        <f>(C10+D10+E10+F10+G10)/5</f>
        <v>0.28735362215853633</v>
      </c>
      <c r="I10" s="7"/>
      <c r="J10" s="17" t="s">
        <v>25</v>
      </c>
      <c r="K10" s="3" t="s">
        <v>28</v>
      </c>
      <c r="L10" s="6">
        <v>0.23207428011609299</v>
      </c>
      <c r="M10" s="6">
        <v>0.30686944730052707</v>
      </c>
      <c r="N10" s="6">
        <v>0.56471231630609031</v>
      </c>
      <c r="O10" s="6">
        <v>9.5555466716949838E-2</v>
      </c>
      <c r="P10" s="6">
        <v>0.27252646752466653</v>
      </c>
      <c r="Q10" s="12">
        <f>SUM(L10:P10)/5</f>
        <v>0.29434759559286533</v>
      </c>
    </row>
    <row r="11" spans="1:17" ht="17.25" customHeight="1" thickBot="1" x14ac:dyDescent="0.3">
      <c r="A11" s="17"/>
      <c r="B11" s="4" t="s">
        <v>3</v>
      </c>
      <c r="C11" s="6">
        <v>0.15379830782014964</v>
      </c>
      <c r="D11" s="6">
        <v>0.21980318817347935</v>
      </c>
      <c r="E11" s="6">
        <v>0.37793797824297165</v>
      </c>
      <c r="F11" s="6">
        <v>0.42233581911594942</v>
      </c>
      <c r="G11" s="6">
        <v>0.50419776090565882</v>
      </c>
      <c r="H11" s="10">
        <f>(C11+D11+E11+F11+G11)/5</f>
        <v>0.33561461085164179</v>
      </c>
      <c r="I11" s="7"/>
      <c r="J11" s="17"/>
      <c r="K11" s="4" t="s">
        <v>3</v>
      </c>
      <c r="L11" s="6">
        <v>0.20012073606056241</v>
      </c>
      <c r="M11" s="6">
        <v>0.2472059311286704</v>
      </c>
      <c r="N11" s="6">
        <v>0.33241120617411102</v>
      </c>
      <c r="O11" s="6">
        <v>0.41731283260260871</v>
      </c>
      <c r="P11" s="6">
        <v>0.50463902528660964</v>
      </c>
      <c r="Q11" s="12">
        <f t="shared" ref="Q11:Q14" si="0">SUM(L11:P11)/5</f>
        <v>0.34033794625051239</v>
      </c>
    </row>
    <row r="12" spans="1:17" ht="15.75" thickBot="1" x14ac:dyDescent="0.3">
      <c r="A12" s="17"/>
      <c r="B12" s="4" t="s">
        <v>29</v>
      </c>
      <c r="C12" s="6">
        <v>0.3797533401849949</v>
      </c>
      <c r="D12" s="6">
        <v>0.15823336315328926</v>
      </c>
      <c r="E12" s="6">
        <v>0.24337891285591029</v>
      </c>
      <c r="F12" s="6">
        <v>0</v>
      </c>
      <c r="G12" s="6">
        <v>2.2222222222222223E-2</v>
      </c>
      <c r="H12" s="10">
        <f>(C12+D12+E12+F12+G12)/5</f>
        <v>0.16071756768328332</v>
      </c>
      <c r="I12" s="7"/>
      <c r="J12" s="17"/>
      <c r="K12" s="4" t="s">
        <v>29</v>
      </c>
      <c r="L12" s="6">
        <v>0.39415834969384311</v>
      </c>
      <c r="M12" s="6">
        <v>7.6493399125559164E-2</v>
      </c>
      <c r="N12" s="6">
        <v>9.3487485139562121E-2</v>
      </c>
      <c r="O12" s="6">
        <v>4.8365042636199706E-3</v>
      </c>
      <c r="P12" s="6">
        <v>1.9736842105263157E-2</v>
      </c>
      <c r="Q12" s="12">
        <f t="shared" si="0"/>
        <v>0.11774251606556949</v>
      </c>
    </row>
    <row r="13" spans="1:17" ht="26.25" thickBot="1" x14ac:dyDescent="0.3">
      <c r="A13" s="17"/>
      <c r="B13" s="4" t="s">
        <v>30</v>
      </c>
      <c r="C13" s="6">
        <v>0.3921921921921922</v>
      </c>
      <c r="D13" s="6">
        <v>0.19150110375275942</v>
      </c>
      <c r="E13" s="6">
        <v>0.51946472019464718</v>
      </c>
      <c r="F13" s="6">
        <v>0.31140504165473243</v>
      </c>
      <c r="G13" s="6">
        <v>0.25469753615821045</v>
      </c>
      <c r="H13" s="10">
        <f>(C13+D13+E13+F13+G13)/5</f>
        <v>0.33385211879050836</v>
      </c>
      <c r="I13" s="7"/>
      <c r="J13" s="17"/>
      <c r="K13" s="4" t="s">
        <v>30</v>
      </c>
      <c r="L13" s="6">
        <v>0.37045614484038125</v>
      </c>
      <c r="M13" s="6">
        <v>0.25902934537246053</v>
      </c>
      <c r="N13" s="6">
        <v>0.59181286549707601</v>
      </c>
      <c r="O13" s="6">
        <v>0.22212542015138476</v>
      </c>
      <c r="P13" s="6">
        <v>7.6183731282881417E-2</v>
      </c>
      <c r="Q13" s="12">
        <f t="shared" si="0"/>
        <v>0.30392150142883678</v>
      </c>
    </row>
    <row r="14" spans="1:17" ht="26.25" thickBot="1" x14ac:dyDescent="0.3">
      <c r="A14" s="17"/>
      <c r="B14" s="4" t="s">
        <v>4</v>
      </c>
      <c r="C14" s="6">
        <v>2.7040900595568934E-2</v>
      </c>
      <c r="D14" s="6">
        <v>0.28471033897217879</v>
      </c>
      <c r="E14" s="6">
        <v>0.25111956922828144</v>
      </c>
      <c r="F14" s="6">
        <v>2.940035451365839E-2</v>
      </c>
      <c r="G14" s="6">
        <v>0.51216223616566792</v>
      </c>
      <c r="H14" s="10">
        <f>(C14+D14+E14+F14+G14)/5</f>
        <v>0.22088667989507113</v>
      </c>
      <c r="I14" s="7"/>
      <c r="J14" s="17"/>
      <c r="K14" s="4" t="s">
        <v>4</v>
      </c>
      <c r="L14" s="6">
        <v>2.5528055731511581E-2</v>
      </c>
      <c r="M14" s="6">
        <v>0.28434596557741854</v>
      </c>
      <c r="N14" s="6">
        <v>0.22879708204791699</v>
      </c>
      <c r="O14" s="6">
        <v>3.2511644043463656E-2</v>
      </c>
      <c r="P14" s="6">
        <v>0.49837375511407506</v>
      </c>
      <c r="Q14" s="12">
        <f t="shared" si="0"/>
        <v>0.21391130050287716</v>
      </c>
    </row>
    <row r="15" spans="1:17" ht="15.75" x14ac:dyDescent="0.25">
      <c r="A15" s="7"/>
      <c r="B15" s="14" t="s">
        <v>8</v>
      </c>
      <c r="C15" s="8">
        <f>(C10+C11+C12+C13+C14)/5</f>
        <v>0.2362741606600392</v>
      </c>
      <c r="D15" s="8">
        <f t="shared" ref="D15:G15" si="1">(D10+D11+D12+D13+D14)/5</f>
        <v>0.23411540874815095</v>
      </c>
      <c r="E15" s="8">
        <f>(E10+E11+E12+E13+E14)/5</f>
        <v>0.38539433018798563</v>
      </c>
      <c r="F15" s="8">
        <f t="shared" si="1"/>
        <v>0.17150474837923907</v>
      </c>
      <c r="G15" s="8">
        <f t="shared" si="1"/>
        <v>0.3111359514036261</v>
      </c>
      <c r="H15" s="9">
        <f>SUM(H10:H14)/5</f>
        <v>0.26768491987580817</v>
      </c>
      <c r="I15" s="7"/>
      <c r="J15" s="7"/>
      <c r="K15" s="14" t="s">
        <v>8</v>
      </c>
      <c r="L15" s="8">
        <f>SUM(L10:L14)/5</f>
        <v>0.24446751328847829</v>
      </c>
      <c r="M15" s="8">
        <f t="shared" ref="M15:P15" si="2">SUM(M10:M14)/5</f>
        <v>0.23478881770092713</v>
      </c>
      <c r="N15" s="8">
        <f t="shared" si="2"/>
        <v>0.3622441910329513</v>
      </c>
      <c r="O15" s="8">
        <f t="shared" si="2"/>
        <v>0.15446837355560539</v>
      </c>
      <c r="P15" s="8">
        <f t="shared" si="2"/>
        <v>0.27429196426269914</v>
      </c>
      <c r="Q15" s="11">
        <f>SUM(Q10:Q14)/5</f>
        <v>0.25405217196813223</v>
      </c>
    </row>
    <row r="19" spans="3:4" x14ac:dyDescent="0.25">
      <c r="C19" s="5"/>
      <c r="D19" s="5"/>
    </row>
    <row r="20" spans="3:4" x14ac:dyDescent="0.25">
      <c r="C20" s="5"/>
      <c r="D20" s="5"/>
    </row>
    <row r="21" spans="3:4" x14ac:dyDescent="0.25">
      <c r="C21" s="5"/>
      <c r="D21" s="5"/>
    </row>
    <row r="22" spans="3:4" x14ac:dyDescent="0.25">
      <c r="C22" s="5"/>
      <c r="D22" s="5"/>
    </row>
    <row r="23" spans="3:4" x14ac:dyDescent="0.25">
      <c r="C23" s="5"/>
      <c r="D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M25" sqref="M25"/>
    </sheetView>
  </sheetViews>
  <sheetFormatPr defaultRowHeight="15" x14ac:dyDescent="0.25"/>
  <cols>
    <col min="2" max="2" width="11.85546875" customWidth="1"/>
    <col min="3" max="3" width="10.5703125" bestFit="1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18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54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53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22875917350416769</v>
      </c>
      <c r="D10" s="6">
        <v>0.32590925049022551</v>
      </c>
      <c r="E10" s="6">
        <v>0.39596682366859492</v>
      </c>
      <c r="F10" s="6">
        <v>8.792278068298591E-2</v>
      </c>
      <c r="G10" s="6">
        <v>0.31848187420766672</v>
      </c>
      <c r="H10" s="10">
        <f>(C10+D10+E10+F10+G10)/5</f>
        <v>0.27140798051072818</v>
      </c>
      <c r="I10" s="7"/>
      <c r="J10" s="17" t="s">
        <v>25</v>
      </c>
      <c r="K10" s="3" t="s">
        <v>28</v>
      </c>
      <c r="L10" s="6">
        <v>0.25051400954625502</v>
      </c>
      <c r="M10" s="6">
        <v>0.30898247381672395</v>
      </c>
      <c r="N10" s="6">
        <v>0.44005073283834184</v>
      </c>
      <c r="O10" s="6">
        <v>9.1311041207345525E-2</v>
      </c>
      <c r="P10" s="6">
        <v>0.31456996547128047</v>
      </c>
      <c r="Q10" s="12">
        <f>SUM(L10:P10)/5</f>
        <v>0.28108564457598934</v>
      </c>
    </row>
    <row r="11" spans="1:17" ht="17.25" customHeight="1" thickBot="1" x14ac:dyDescent="0.3">
      <c r="A11" s="17"/>
      <c r="B11" s="4" t="s">
        <v>3</v>
      </c>
      <c r="C11" s="6">
        <v>0.2167850785028537</v>
      </c>
      <c r="D11" s="6">
        <v>0.10298773690078038</v>
      </c>
      <c r="E11" s="6">
        <v>0.27806998692398954</v>
      </c>
      <c r="F11" s="6">
        <v>0.71147615134443454</v>
      </c>
      <c r="G11" s="6">
        <v>0.48593568135695336</v>
      </c>
      <c r="H11" s="10">
        <f>(C11+D11+E11+F11+G11)/5</f>
        <v>0.35905092700580232</v>
      </c>
      <c r="I11" s="7"/>
      <c r="J11" s="17"/>
      <c r="K11" s="4" t="s">
        <v>3</v>
      </c>
      <c r="L11" s="6">
        <v>0.26456892830996148</v>
      </c>
      <c r="M11" s="6">
        <v>9.6201527713517379E-2</v>
      </c>
      <c r="N11" s="6">
        <v>0.25983869504141677</v>
      </c>
      <c r="O11" s="6">
        <v>0.73945075835099072</v>
      </c>
      <c r="P11" s="6">
        <v>0.44176008292568131</v>
      </c>
      <c r="Q11" s="12">
        <f t="shared" ref="Q11:Q14" si="0">SUM(L11:P11)/5</f>
        <v>0.36036399846831352</v>
      </c>
    </row>
    <row r="12" spans="1:17" ht="15.75" thickBot="1" x14ac:dyDescent="0.3">
      <c r="A12" s="17"/>
      <c r="B12" s="4" t="s">
        <v>29</v>
      </c>
      <c r="C12" s="6">
        <v>0.26277683287762726</v>
      </c>
      <c r="D12" s="6">
        <v>0.15154831566134308</v>
      </c>
      <c r="E12" s="6">
        <v>0.14655809722045227</v>
      </c>
      <c r="F12" s="6">
        <v>7.7640731888637014E-3</v>
      </c>
      <c r="G12" s="6">
        <v>6.3492063492063501E-3</v>
      </c>
      <c r="H12" s="10">
        <f>(C12+D12+E12+F12+G12)/5</f>
        <v>0.11499930505949854</v>
      </c>
      <c r="I12" s="7"/>
      <c r="J12" s="17"/>
      <c r="K12" s="4" t="s">
        <v>29</v>
      </c>
      <c r="L12" s="6">
        <v>0.27358562532973352</v>
      </c>
      <c r="M12" s="6">
        <v>0.10479576319435729</v>
      </c>
      <c r="N12" s="6">
        <v>0.10679303914946864</v>
      </c>
      <c r="O12" s="6">
        <v>1.1978195503847469E-2</v>
      </c>
      <c r="P12" s="6">
        <v>2.2935779816513763E-2</v>
      </c>
      <c r="Q12" s="12">
        <f t="shared" si="0"/>
        <v>0.10401768059878413</v>
      </c>
    </row>
    <row r="13" spans="1:17" ht="26.25" thickBot="1" x14ac:dyDescent="0.3">
      <c r="A13" s="17"/>
      <c r="B13" s="4" t="s">
        <v>30</v>
      </c>
      <c r="C13" s="6">
        <v>0.53335210210210215</v>
      </c>
      <c r="D13" s="6">
        <v>0.18599472670974332</v>
      </c>
      <c r="E13" s="6">
        <v>0.53680048661800484</v>
      </c>
      <c r="F13" s="6">
        <v>0.18792721271466636</v>
      </c>
      <c r="G13" s="6">
        <v>0.15799583142582491</v>
      </c>
      <c r="H13" s="10">
        <f>(C13+D13+E13+F13+G13)/5</f>
        <v>0.32041407191406829</v>
      </c>
      <c r="I13" s="7"/>
      <c r="J13" s="17"/>
      <c r="K13" s="4" t="s">
        <v>30</v>
      </c>
      <c r="L13" s="6">
        <v>0.55509564327298322</v>
      </c>
      <c r="M13" s="6">
        <v>0.17446706267549916</v>
      </c>
      <c r="N13" s="6">
        <v>0.46783625730994149</v>
      </c>
      <c r="O13" s="6">
        <v>0.3061840848511922</v>
      </c>
      <c r="P13" s="6">
        <v>0.14108003846826644</v>
      </c>
      <c r="Q13" s="12">
        <f t="shared" si="0"/>
        <v>0.32893261731557655</v>
      </c>
    </row>
    <row r="14" spans="1:17" ht="26.25" thickBot="1" x14ac:dyDescent="0.3">
      <c r="A14" s="17"/>
      <c r="B14" s="4" t="s">
        <v>4</v>
      </c>
      <c r="C14" s="6">
        <v>2.508649056814834E-2</v>
      </c>
      <c r="D14" s="6">
        <v>0.24181058462385357</v>
      </c>
      <c r="E14" s="6">
        <v>0.25762157055274415</v>
      </c>
      <c r="F14" s="6">
        <v>2.8398556375864657E-2</v>
      </c>
      <c r="G14" s="6">
        <v>0.52058372758254046</v>
      </c>
      <c r="H14" s="10">
        <f>(C14+D14+E14+F14+G14)/5</f>
        <v>0.2147001859406302</v>
      </c>
      <c r="I14" s="7"/>
      <c r="J14" s="17"/>
      <c r="K14" s="4" t="s">
        <v>4</v>
      </c>
      <c r="L14" s="6">
        <v>2.2512124570847367E-2</v>
      </c>
      <c r="M14" s="6">
        <v>0.21205970602857005</v>
      </c>
      <c r="N14" s="6">
        <v>0.24076685769295988</v>
      </c>
      <c r="O14" s="6">
        <v>3.1419849514447165E-2</v>
      </c>
      <c r="P14" s="6">
        <v>0.51027028645260031</v>
      </c>
      <c r="Q14" s="12">
        <f t="shared" si="0"/>
        <v>0.20340576485188494</v>
      </c>
    </row>
    <row r="15" spans="1:17" ht="15.75" x14ac:dyDescent="0.25">
      <c r="A15" s="7"/>
      <c r="B15" s="14" t="s">
        <v>8</v>
      </c>
      <c r="C15" s="8">
        <f>(C10+C11+C12+C13+C14)/5</f>
        <v>0.25335193551097979</v>
      </c>
      <c r="D15" s="8">
        <f t="shared" ref="D15:G15" si="1">(D10+D11+D12+D13+D14)/5</f>
        <v>0.2016501228771892</v>
      </c>
      <c r="E15" s="8">
        <f>(E10+E11+E12+E13+E14)/5</f>
        <v>0.32300339299675712</v>
      </c>
      <c r="F15" s="8">
        <f t="shared" si="1"/>
        <v>0.20469775486136305</v>
      </c>
      <c r="G15" s="8">
        <f t="shared" si="1"/>
        <v>0.29786926418443838</v>
      </c>
      <c r="H15" s="9">
        <f>SUM(H10:H14)/5</f>
        <v>0.25611449408614551</v>
      </c>
      <c r="I15" s="7"/>
      <c r="J15" s="7"/>
      <c r="K15" s="14" t="s">
        <v>8</v>
      </c>
      <c r="L15" s="8">
        <f>SUM(L10:L14)/5</f>
        <v>0.27325526620595608</v>
      </c>
      <c r="M15" s="8">
        <f t="shared" ref="M15:P15" si="2">SUM(M10:M14)/5</f>
        <v>0.17930130668573357</v>
      </c>
      <c r="N15" s="8">
        <f t="shared" si="2"/>
        <v>0.30305711640642569</v>
      </c>
      <c r="O15" s="8">
        <f t="shared" si="2"/>
        <v>0.23606878588556462</v>
      </c>
      <c r="P15" s="8">
        <f t="shared" si="2"/>
        <v>0.28612323062686845</v>
      </c>
      <c r="Q15" s="11">
        <f>SUM(Q10:Q14)/5</f>
        <v>0.25556114116210971</v>
      </c>
    </row>
    <row r="19" spans="2:3" x14ac:dyDescent="0.25">
      <c r="B19" s="5"/>
      <c r="C19" s="5"/>
    </row>
    <row r="20" spans="2:3" x14ac:dyDescent="0.25">
      <c r="B20" s="5"/>
      <c r="C20" s="5"/>
    </row>
    <row r="21" spans="2:3" x14ac:dyDescent="0.25">
      <c r="B21" s="5"/>
      <c r="C21" s="5"/>
    </row>
    <row r="22" spans="2:3" x14ac:dyDescent="0.25">
      <c r="B22" s="5"/>
      <c r="C22" s="5"/>
    </row>
    <row r="23" spans="2:3" x14ac:dyDescent="0.25">
      <c r="B23" s="5"/>
      <c r="C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O26" sqref="O26"/>
    </sheetView>
  </sheetViews>
  <sheetFormatPr defaultRowHeight="15" x14ac:dyDescent="0.25"/>
  <cols>
    <col min="2" max="2" width="11.85546875" customWidth="1"/>
    <col min="3" max="3" width="10.5703125" bestFit="1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19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64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78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18655924767455506</v>
      </c>
      <c r="D10" s="6">
        <v>0.29828362719517304</v>
      </c>
      <c r="E10" s="6">
        <v>0.41274465815346373</v>
      </c>
      <c r="F10" s="6">
        <v>8.9871870304479573E-2</v>
      </c>
      <c r="G10" s="6">
        <v>0.24389343854723899</v>
      </c>
      <c r="H10" s="10">
        <f>(C10+D10+E10+F10+G10)/5</f>
        <v>0.2462705683749821</v>
      </c>
      <c r="I10" s="7"/>
      <c r="J10" s="17" t="s">
        <v>25</v>
      </c>
      <c r="K10" s="3" t="s">
        <v>28</v>
      </c>
      <c r="L10" s="6">
        <v>0.18711994821969685</v>
      </c>
      <c r="M10" s="6">
        <v>0.26061741229931501</v>
      </c>
      <c r="N10" s="6">
        <v>0.36717992649037157</v>
      </c>
      <c r="O10" s="6">
        <v>9.3396805029526714E-2</v>
      </c>
      <c r="P10" s="6">
        <v>0.24382322224751515</v>
      </c>
      <c r="Q10" s="12">
        <f>SUM(L10:P10)/5</f>
        <v>0.23042746285728505</v>
      </c>
    </row>
    <row r="11" spans="1:17" ht="17.25" customHeight="1" thickBot="1" x14ac:dyDescent="0.3">
      <c r="A11" s="17"/>
      <c r="B11" s="4" t="s">
        <v>3</v>
      </c>
      <c r="C11" s="6">
        <v>0.21896235590571439</v>
      </c>
      <c r="D11" s="6">
        <v>3.4523809523809519E-2</v>
      </c>
      <c r="E11" s="6">
        <v>0.43193599868029148</v>
      </c>
      <c r="F11" s="6">
        <v>0.56320045887750547</v>
      </c>
      <c r="G11" s="6">
        <v>0.50132944275494118</v>
      </c>
      <c r="H11" s="10">
        <f>(C11+D11+E11+F11+G11)/5</f>
        <v>0.34999041314845247</v>
      </c>
      <c r="I11" s="7"/>
      <c r="J11" s="17"/>
      <c r="K11" s="4" t="s">
        <v>3</v>
      </c>
      <c r="L11" s="6">
        <v>0.29710329841007266</v>
      </c>
      <c r="M11" s="6">
        <v>3.5382605912296465E-2</v>
      </c>
      <c r="N11" s="6">
        <v>0.38531192772268807</v>
      </c>
      <c r="O11" s="6">
        <v>0.25991650772751679</v>
      </c>
      <c r="P11" s="6">
        <v>0.49951934948815963</v>
      </c>
      <c r="Q11" s="12">
        <f t="shared" ref="Q11:Q14" si="0">SUM(L11:P11)/5</f>
        <v>0.2954467378521467</v>
      </c>
    </row>
    <row r="12" spans="1:17" ht="15.75" thickBot="1" x14ac:dyDescent="0.3">
      <c r="A12" s="17"/>
      <c r="B12" s="4" t="s">
        <v>29</v>
      </c>
      <c r="C12" s="6">
        <v>0.17574511819116137</v>
      </c>
      <c r="D12" s="6">
        <v>8.1799561011140942E-2</v>
      </c>
      <c r="E12" s="6">
        <v>5.1316176476336933E-2</v>
      </c>
      <c r="F12" s="6">
        <v>0</v>
      </c>
      <c r="G12" s="6">
        <v>1.075268817204301E-2</v>
      </c>
      <c r="H12" s="10">
        <f>(C12+D12+E12+F12+G12)/5</f>
        <v>6.3922708770136435E-2</v>
      </c>
      <c r="I12" s="7"/>
      <c r="J12" s="17"/>
      <c r="K12" s="4" t="s">
        <v>29</v>
      </c>
      <c r="L12" s="6">
        <v>0.17851443133204403</v>
      </c>
      <c r="M12" s="6">
        <v>5.7935734102073561E-2</v>
      </c>
      <c r="N12" s="6">
        <v>3.5124181716110758E-2</v>
      </c>
      <c r="O12" s="6">
        <v>0</v>
      </c>
      <c r="P12" s="6">
        <v>0</v>
      </c>
      <c r="Q12" s="12">
        <f t="shared" si="0"/>
        <v>5.4314869430045667E-2</v>
      </c>
    </row>
    <row r="13" spans="1:17" ht="26.25" thickBot="1" x14ac:dyDescent="0.3">
      <c r="A13" s="17"/>
      <c r="B13" s="4" t="s">
        <v>30</v>
      </c>
      <c r="C13" s="6">
        <v>0.41184309309309308</v>
      </c>
      <c r="D13" s="6">
        <v>0.39702644402599196</v>
      </c>
      <c r="E13" s="6">
        <v>0.37560827250608264</v>
      </c>
      <c r="F13" s="6">
        <v>0.32387894250746058</v>
      </c>
      <c r="G13" s="6">
        <v>0.20146765918107132</v>
      </c>
      <c r="H13" s="10">
        <f>(C13+D13+E13+F13+G13)/5</f>
        <v>0.34196488226273991</v>
      </c>
      <c r="I13" s="7"/>
      <c r="J13" s="17"/>
      <c r="K13" s="4" t="s">
        <v>30</v>
      </c>
      <c r="L13" s="6">
        <v>0.43078497856822984</v>
      </c>
      <c r="M13" s="6">
        <v>0.52858389825357455</v>
      </c>
      <c r="N13" s="6">
        <v>0.45687134502923982</v>
      </c>
      <c r="O13" s="6">
        <v>0.28427138670561147</v>
      </c>
      <c r="P13" s="6">
        <v>0.18872877366856561</v>
      </c>
      <c r="Q13" s="12">
        <f t="shared" si="0"/>
        <v>0.37784807644504426</v>
      </c>
    </row>
    <row r="14" spans="1:17" ht="26.25" thickBot="1" x14ac:dyDescent="0.3">
      <c r="A14" s="17"/>
      <c r="B14" s="4" t="s">
        <v>4</v>
      </c>
      <c r="C14" s="6">
        <v>2.569216719187024E-2</v>
      </c>
      <c r="D14" s="6">
        <v>0.25926395945777131</v>
      </c>
      <c r="E14" s="6">
        <v>0.28089535958927114</v>
      </c>
      <c r="F14" s="6">
        <v>2.4533016275005096E-2</v>
      </c>
      <c r="G14" s="6">
        <v>0.52343607828157601</v>
      </c>
      <c r="H14" s="10">
        <f>(C14+D14+E14+F14+G14)/5</f>
        <v>0.2227641161590988</v>
      </c>
      <c r="I14" s="7"/>
      <c r="J14" s="17"/>
      <c r="K14" s="4" t="s">
        <v>4</v>
      </c>
      <c r="L14" s="6">
        <v>2.46839233238541E-2</v>
      </c>
      <c r="M14" s="6">
        <v>0.25789854782093191</v>
      </c>
      <c r="N14" s="6">
        <v>0.23247388177996764</v>
      </c>
      <c r="O14" s="6">
        <v>2.782339230094185E-2</v>
      </c>
      <c r="P14" s="6">
        <v>0.5112362168821204</v>
      </c>
      <c r="Q14" s="12">
        <f t="shared" si="0"/>
        <v>0.21082319242156319</v>
      </c>
    </row>
    <row r="15" spans="1:17" ht="15.75" x14ac:dyDescent="0.25">
      <c r="A15" s="7"/>
      <c r="B15" s="14" t="s">
        <v>8</v>
      </c>
      <c r="C15" s="8">
        <f>(C10+C11+C12+C13+C14)/5</f>
        <v>0.2037603964112788</v>
      </c>
      <c r="D15" s="8">
        <f t="shared" ref="D15:G15" si="1">(D10+D11+D12+D13+D14)/5</f>
        <v>0.21417948024277736</v>
      </c>
      <c r="E15" s="8">
        <f>(E10+E11+E12+E13+E14)/5</f>
        <v>0.31050009308108917</v>
      </c>
      <c r="F15" s="8">
        <f t="shared" si="1"/>
        <v>0.20029685759289015</v>
      </c>
      <c r="G15" s="8">
        <f t="shared" si="1"/>
        <v>0.29617586138737406</v>
      </c>
      <c r="H15" s="9">
        <f>SUM(H10:H14)/5</f>
        <v>0.24498253774308193</v>
      </c>
      <c r="I15" s="7"/>
      <c r="J15" s="7"/>
      <c r="K15" s="14" t="s">
        <v>8</v>
      </c>
      <c r="L15" s="8">
        <f>SUM(L10:L14)/5</f>
        <v>0.22364131597077946</v>
      </c>
      <c r="M15" s="8">
        <f t="shared" ref="M15:P15" si="2">SUM(M10:M14)/5</f>
        <v>0.22808363967763831</v>
      </c>
      <c r="N15" s="8">
        <f t="shared" si="2"/>
        <v>0.29539225254767559</v>
      </c>
      <c r="O15" s="8">
        <f t="shared" si="2"/>
        <v>0.13308161835271937</v>
      </c>
      <c r="P15" s="8">
        <f t="shared" si="2"/>
        <v>0.28866151245727217</v>
      </c>
      <c r="Q15" s="11">
        <f>SUM(Q10:Q14)/5</f>
        <v>0.23377206780121695</v>
      </c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L21" sqref="L21"/>
    </sheetView>
  </sheetViews>
  <sheetFormatPr defaultRowHeight="15" x14ac:dyDescent="0.25"/>
  <cols>
    <col min="2" max="2" width="11.85546875" customWidth="1"/>
    <col min="3" max="3" width="10.5703125" bestFit="1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20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50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52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21016424830184735</v>
      </c>
      <c r="D10" s="6">
        <v>0.34188984666957989</v>
      </c>
      <c r="E10" s="6">
        <v>0.27503750586815706</v>
      </c>
      <c r="F10" s="6">
        <v>5.7735225855544088E-2</v>
      </c>
      <c r="G10" s="6">
        <v>0.26380071530908017</v>
      </c>
      <c r="H10" s="10">
        <f>(C10+D10+E10+F10+G10)/5</f>
        <v>0.22972550840084174</v>
      </c>
      <c r="I10" s="7"/>
      <c r="J10" s="17" t="s">
        <v>25</v>
      </c>
      <c r="K10" s="3" t="s">
        <v>28</v>
      </c>
      <c r="L10" s="6">
        <v>0.20874618713608101</v>
      </c>
      <c r="M10" s="6">
        <v>0.33900817631505964</v>
      </c>
      <c r="N10" s="6">
        <v>0.34943071224430505</v>
      </c>
      <c r="O10" s="6">
        <v>8.6947201105084859E-2</v>
      </c>
      <c r="P10" s="6">
        <v>0.28268120370122729</v>
      </c>
      <c r="Q10" s="12">
        <f>SUM(L10:P10)/5</f>
        <v>0.25336269610035156</v>
      </c>
    </row>
    <row r="11" spans="1:17" ht="17.25" customHeight="1" thickBot="1" x14ac:dyDescent="0.3">
      <c r="A11" s="17"/>
      <c r="B11" s="4" t="s">
        <v>3</v>
      </c>
      <c r="C11" s="6">
        <v>0.28627772378295252</v>
      </c>
      <c r="D11" s="6">
        <v>0.24786786786786785</v>
      </c>
      <c r="E11" s="6">
        <v>0.34219688324817782</v>
      </c>
      <c r="F11" s="6">
        <v>0.44270378160197277</v>
      </c>
      <c r="G11" s="6">
        <v>0.50339208981280037</v>
      </c>
      <c r="H11" s="10">
        <f>(C11+D11+E11+F11+G11)/5</f>
        <v>0.36448766926275428</v>
      </c>
      <c r="I11" s="7"/>
      <c r="J11" s="17"/>
      <c r="K11" s="4" t="s">
        <v>3</v>
      </c>
      <c r="L11" s="6">
        <v>0.34119417910569438</v>
      </c>
      <c r="M11" s="6">
        <v>0.27059397728722723</v>
      </c>
      <c r="N11" s="6">
        <v>0.35111229310225184</v>
      </c>
      <c r="O11" s="6">
        <v>0.5128925970194893</v>
      </c>
      <c r="P11" s="6">
        <v>0.49232229759015261</v>
      </c>
      <c r="Q11" s="12">
        <f t="shared" ref="Q11:Q14" si="0">SUM(L11:P11)/5</f>
        <v>0.3936230688209631</v>
      </c>
    </row>
    <row r="12" spans="1:17" ht="15.75" thickBot="1" x14ac:dyDescent="0.3">
      <c r="A12" s="17"/>
      <c r="B12" s="4" t="s">
        <v>29</v>
      </c>
      <c r="C12" s="6">
        <v>0.45375128468653647</v>
      </c>
      <c r="D12" s="6">
        <v>0.14321156036585664</v>
      </c>
      <c r="E12" s="6">
        <v>0.1766026577234453</v>
      </c>
      <c r="F12" s="6">
        <v>6.2306044845612269E-3</v>
      </c>
      <c r="G12" s="6">
        <v>1.1914890859892774E-2</v>
      </c>
      <c r="H12" s="10">
        <f>(C12+D12+E12+F12+G12)/5</f>
        <v>0.15834219962405849</v>
      </c>
      <c r="I12" s="7"/>
      <c r="J12" s="17"/>
      <c r="K12" s="4" t="s">
        <v>29</v>
      </c>
      <c r="L12" s="6">
        <v>0.41904276985743377</v>
      </c>
      <c r="M12" s="6">
        <v>7.5415935703396011E-2</v>
      </c>
      <c r="N12" s="6">
        <v>0.15210095862109679</v>
      </c>
      <c r="O12" s="6">
        <v>1.0191233827513678E-2</v>
      </c>
      <c r="P12" s="6">
        <v>1.7594281778526344E-2</v>
      </c>
      <c r="Q12" s="12">
        <f t="shared" si="0"/>
        <v>0.13486903595759331</v>
      </c>
    </row>
    <row r="13" spans="1:17" ht="26.25" thickBot="1" x14ac:dyDescent="0.3">
      <c r="A13" s="17"/>
      <c r="B13" s="4" t="s">
        <v>30</v>
      </c>
      <c r="C13" s="6">
        <v>0.38918918918918921</v>
      </c>
      <c r="D13" s="6">
        <v>0.41391359144246548</v>
      </c>
      <c r="E13" s="6">
        <v>0.59397810218978098</v>
      </c>
      <c r="F13" s="6">
        <v>0.29862342494984617</v>
      </c>
      <c r="G13" s="6">
        <v>0.10051387114481558</v>
      </c>
      <c r="H13" s="10">
        <f>(C13+D13+E13+F13+G13)/5</f>
        <v>0.35924363578321949</v>
      </c>
      <c r="I13" s="7"/>
      <c r="J13" s="17"/>
      <c r="K13" s="4" t="s">
        <v>30</v>
      </c>
      <c r="L13" s="6">
        <v>0.43262747105111632</v>
      </c>
      <c r="M13" s="6">
        <v>0.13882618510158015</v>
      </c>
      <c r="N13" s="6">
        <v>0.57836257309941519</v>
      </c>
      <c r="O13" s="6">
        <v>0.35224147379277881</v>
      </c>
      <c r="P13" s="6">
        <v>2.8917050691244239E-2</v>
      </c>
      <c r="Q13" s="12">
        <f t="shared" si="0"/>
        <v>0.30619495074722691</v>
      </c>
    </row>
    <row r="14" spans="1:17" ht="26.25" thickBot="1" x14ac:dyDescent="0.3">
      <c r="A14" s="17"/>
      <c r="B14" s="4" t="s">
        <v>4</v>
      </c>
      <c r="C14" s="6">
        <v>4.2101437956995225E-2</v>
      </c>
      <c r="D14" s="6">
        <v>0.17874431293818574</v>
      </c>
      <c r="E14" s="6">
        <v>0.19954114350898944</v>
      </c>
      <c r="F14" s="6">
        <v>2.5091588178877133E-2</v>
      </c>
      <c r="G14" s="6">
        <v>0.53552461004159035</v>
      </c>
      <c r="H14" s="10">
        <f>(C14+D14+E14+F14+G14)/5</f>
        <v>0.19620061852492759</v>
      </c>
      <c r="I14" s="7"/>
      <c r="J14" s="17"/>
      <c r="K14" s="4" t="s">
        <v>4</v>
      </c>
      <c r="L14" s="6">
        <v>3.6487532661745543E-2</v>
      </c>
      <c r="M14" s="6">
        <v>0.16940861311629515</v>
      </c>
      <c r="N14" s="6">
        <v>0.1594581976821956</v>
      </c>
      <c r="O14" s="6">
        <v>3.0013299940808348E-2</v>
      </c>
      <c r="P14" s="6">
        <v>0.55761533068584546</v>
      </c>
      <c r="Q14" s="12">
        <f t="shared" si="0"/>
        <v>0.19059659481737803</v>
      </c>
    </row>
    <row r="15" spans="1:17" ht="15.75" x14ac:dyDescent="0.25">
      <c r="A15" s="7"/>
      <c r="B15" s="14" t="s">
        <v>8</v>
      </c>
      <c r="C15" s="8">
        <f>(C10+C11+C12+C13+C14)/5</f>
        <v>0.27629677678350417</v>
      </c>
      <c r="D15" s="8">
        <f t="shared" ref="D15:G15" si="1">(D10+D11+D12+D13+D14)/5</f>
        <v>0.2651254358567911</v>
      </c>
      <c r="E15" s="8">
        <f>(E10+E11+E12+E13+E14)/5</f>
        <v>0.31747125850771007</v>
      </c>
      <c r="F15" s="8">
        <f t="shared" si="1"/>
        <v>0.1660769250141603</v>
      </c>
      <c r="G15" s="8">
        <f t="shared" si="1"/>
        <v>0.28302923543363584</v>
      </c>
      <c r="H15" s="9">
        <f>SUM(H10:H14)/5</f>
        <v>0.26159992631916035</v>
      </c>
      <c r="I15" s="7"/>
      <c r="J15" s="7"/>
      <c r="K15" s="14" t="s">
        <v>8</v>
      </c>
      <c r="L15" s="8">
        <f>SUM(L10:L14)/5</f>
        <v>0.28761962796241419</v>
      </c>
      <c r="M15" s="8">
        <f t="shared" ref="M15:P15" si="2">SUM(M10:M14)/5</f>
        <v>0.19865057750471166</v>
      </c>
      <c r="N15" s="8">
        <f t="shared" si="2"/>
        <v>0.31809294694985291</v>
      </c>
      <c r="O15" s="8">
        <f t="shared" si="2"/>
        <v>0.19845716113713502</v>
      </c>
      <c r="P15" s="8">
        <f t="shared" si="2"/>
        <v>0.27582603288939922</v>
      </c>
      <c r="Q15" s="11">
        <f>SUM(Q10:Q14)/5</f>
        <v>0.2557292692887026</v>
      </c>
    </row>
    <row r="19" spans="2:3" x14ac:dyDescent="0.25">
      <c r="B19" s="5"/>
      <c r="C19" s="5"/>
    </row>
    <row r="20" spans="2:3" x14ac:dyDescent="0.25">
      <c r="B20" s="5"/>
      <c r="C20" s="5"/>
    </row>
    <row r="21" spans="2:3" x14ac:dyDescent="0.25">
      <c r="B21" s="5"/>
      <c r="C21" s="5"/>
    </row>
    <row r="22" spans="2:3" x14ac:dyDescent="0.25">
      <c r="B22" s="5"/>
      <c r="C22" s="5"/>
    </row>
    <row r="23" spans="2:3" x14ac:dyDescent="0.25">
      <c r="B23" s="5"/>
      <c r="C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N26" sqref="N26"/>
    </sheetView>
  </sheetViews>
  <sheetFormatPr defaultRowHeight="15" x14ac:dyDescent="0.25"/>
  <cols>
    <col min="2" max="2" width="11.85546875" customWidth="1"/>
    <col min="3" max="3" width="10.5703125" bestFit="1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21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75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81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14653850640703475</v>
      </c>
      <c r="D10" s="6">
        <v>0.34349991903261967</v>
      </c>
      <c r="E10" s="6">
        <v>0.26511666386372357</v>
      </c>
      <c r="F10" s="6">
        <v>0.14249485120337185</v>
      </c>
      <c r="G10" s="6">
        <v>0.25740365136702481</v>
      </c>
      <c r="H10" s="10">
        <f>(C10+D10+E10+F10+G10)/5</f>
        <v>0.23101071837475495</v>
      </c>
      <c r="I10" s="7"/>
      <c r="J10" s="17" t="s">
        <v>25</v>
      </c>
      <c r="K10" s="3" t="s">
        <v>28</v>
      </c>
      <c r="L10" s="6">
        <v>0.15162002246536346</v>
      </c>
      <c r="M10" s="6">
        <v>0.31399313185476496</v>
      </c>
      <c r="N10" s="6">
        <v>0.21443820699249821</v>
      </c>
      <c r="O10" s="6">
        <v>9.077759837441389E-2</v>
      </c>
      <c r="P10" s="6">
        <v>0.24561364192791416</v>
      </c>
      <c r="Q10" s="12">
        <f>SUM(L10:P10)/5</f>
        <v>0.20328852032299097</v>
      </c>
    </row>
    <row r="11" spans="1:17" ht="17.25" customHeight="1" thickBot="1" x14ac:dyDescent="0.3">
      <c r="A11" s="17"/>
      <c r="B11" s="4" t="s">
        <v>3</v>
      </c>
      <c r="C11" s="6">
        <v>0.10680052084040706</v>
      </c>
      <c r="D11" s="6">
        <v>7.6220903218070346E-2</v>
      </c>
      <c r="E11" s="6">
        <v>0.33989957654309022</v>
      </c>
      <c r="F11" s="6">
        <v>0.4325505499274096</v>
      </c>
      <c r="G11" s="6">
        <v>0.50846531789167559</v>
      </c>
      <c r="H11" s="10">
        <f>(C11+D11+E11+F11+G11)/5</f>
        <v>0.29278737368413055</v>
      </c>
      <c r="I11" s="7"/>
      <c r="J11" s="17"/>
      <c r="K11" s="4" t="s">
        <v>3</v>
      </c>
      <c r="L11" s="6">
        <v>0.1736847455268693</v>
      </c>
      <c r="M11" s="6">
        <v>8.8435143288084467E-2</v>
      </c>
      <c r="N11" s="6">
        <v>0.40727666743686147</v>
      </c>
      <c r="O11" s="6">
        <v>0.31160751318464802</v>
      </c>
      <c r="P11" s="6">
        <v>0.50288507924396386</v>
      </c>
      <c r="Q11" s="12">
        <f t="shared" ref="Q11:Q14" si="0">SUM(L11:P11)/5</f>
        <v>0.29677782973608541</v>
      </c>
    </row>
    <row r="12" spans="1:17" ht="15.75" thickBot="1" x14ac:dyDescent="0.3">
      <c r="A12" s="17"/>
      <c r="B12" s="4" t="s">
        <v>29</v>
      </c>
      <c r="C12" s="6">
        <v>0.18305426221543533</v>
      </c>
      <c r="D12" s="6">
        <v>0.2071283138037065</v>
      </c>
      <c r="E12" s="6">
        <v>7.9050994154597876E-2</v>
      </c>
      <c r="F12" s="6">
        <v>3.4560584867149055E-3</v>
      </c>
      <c r="G12" s="6">
        <v>7.5493007890803567E-3</v>
      </c>
      <c r="H12" s="10">
        <f>(C12+D12+E12+F12+G12)/5</f>
        <v>9.6047785889907006E-2</v>
      </c>
      <c r="I12" s="7"/>
      <c r="J12" s="17"/>
      <c r="K12" s="4" t="s">
        <v>29</v>
      </c>
      <c r="L12" s="6">
        <v>0.15733002774829474</v>
      </c>
      <c r="M12" s="6">
        <v>0.15687704453424917</v>
      </c>
      <c r="N12" s="6">
        <v>5.7154737545332852E-2</v>
      </c>
      <c r="O12" s="6">
        <v>3.0417459840383827E-3</v>
      </c>
      <c r="P12" s="6">
        <v>2.3392437307228023E-2</v>
      </c>
      <c r="Q12" s="12">
        <f t="shared" si="0"/>
        <v>7.9559198623828625E-2</v>
      </c>
    </row>
    <row r="13" spans="1:17" ht="26.25" thickBot="1" x14ac:dyDescent="0.3">
      <c r="A13" s="17"/>
      <c r="B13" s="4" t="s">
        <v>30</v>
      </c>
      <c r="C13" s="6">
        <v>0.38980855855855856</v>
      </c>
      <c r="D13" s="6">
        <v>0.32253316611955618</v>
      </c>
      <c r="E13" s="6">
        <v>0.54409975669099753</v>
      </c>
      <c r="F13" s="6">
        <v>0.20260449735608732</v>
      </c>
      <c r="G13" s="6">
        <v>0.14696454241318074</v>
      </c>
      <c r="H13" s="10">
        <f>(C13+D13+E13+F13+G13)/5</f>
        <v>0.32120210422767609</v>
      </c>
      <c r="I13" s="7"/>
      <c r="J13" s="17"/>
      <c r="K13" s="4" t="s">
        <v>30</v>
      </c>
      <c r="L13" s="6">
        <v>0.43708655876143565</v>
      </c>
      <c r="M13" s="6">
        <v>0.4247003965302184</v>
      </c>
      <c r="N13" s="6">
        <v>0.56652046783625731</v>
      </c>
      <c r="O13" s="6">
        <v>0.13301559697849191</v>
      </c>
      <c r="P13" s="6">
        <v>0.11424080094019064</v>
      </c>
      <c r="Q13" s="12">
        <f t="shared" si="0"/>
        <v>0.33511276420931879</v>
      </c>
    </row>
    <row r="14" spans="1:17" ht="26.25" thickBot="1" x14ac:dyDescent="0.3">
      <c r="A14" s="17"/>
      <c r="B14" s="4" t="s">
        <v>4</v>
      </c>
      <c r="C14" s="6">
        <v>2.4771438598169802E-2</v>
      </c>
      <c r="D14" s="6">
        <v>0.31626008090489005</v>
      </c>
      <c r="E14" s="6">
        <v>0.26940190051878604</v>
      </c>
      <c r="F14" s="6">
        <v>3.1473556246473869E-2</v>
      </c>
      <c r="G14" s="6">
        <v>0.50565720952789694</v>
      </c>
      <c r="H14" s="10">
        <f>(C14+D14+E14+F14+G14)/5</f>
        <v>0.22951283715924334</v>
      </c>
      <c r="I14" s="7"/>
      <c r="J14" s="17"/>
      <c r="K14" s="4" t="s">
        <v>4</v>
      </c>
      <c r="L14" s="6">
        <v>2.6386292302936751E-2</v>
      </c>
      <c r="M14" s="6">
        <v>0.32374850079397949</v>
      </c>
      <c r="N14" s="6">
        <v>0.22722759267899895</v>
      </c>
      <c r="O14" s="6">
        <v>3.2693486802509608E-2</v>
      </c>
      <c r="P14" s="6">
        <v>0.5136623540534706</v>
      </c>
      <c r="Q14" s="12">
        <f t="shared" si="0"/>
        <v>0.22474364532637905</v>
      </c>
    </row>
    <row r="15" spans="1:17" ht="15.75" x14ac:dyDescent="0.25">
      <c r="A15" s="7"/>
      <c r="B15" s="14" t="s">
        <v>8</v>
      </c>
      <c r="C15" s="8">
        <f>(C10+C11+C12+C13+C14)/5</f>
        <v>0.17019465732392108</v>
      </c>
      <c r="D15" s="8">
        <f t="shared" ref="D15:G15" si="1">(D10+D11+D12+D13+D14)/5</f>
        <v>0.25312847661576854</v>
      </c>
      <c r="E15" s="8">
        <f>(E10+E11+E12+E13+E14)/5</f>
        <v>0.29951377835423904</v>
      </c>
      <c r="F15" s="8">
        <f t="shared" si="1"/>
        <v>0.16251590264401153</v>
      </c>
      <c r="G15" s="8">
        <f t="shared" si="1"/>
        <v>0.28520800439777166</v>
      </c>
      <c r="H15" s="9">
        <f>SUM(H10:H14)/5</f>
        <v>0.2341121638671424</v>
      </c>
      <c r="I15" s="7"/>
      <c r="J15" s="7"/>
      <c r="K15" s="14" t="s">
        <v>8</v>
      </c>
      <c r="L15" s="8">
        <f>SUM(L10:L14)/5</f>
        <v>0.18922152936097997</v>
      </c>
      <c r="M15" s="8">
        <f t="shared" ref="M15:P15" si="2">SUM(M10:M14)/5</f>
        <v>0.26155084340025925</v>
      </c>
      <c r="N15" s="8">
        <f t="shared" si="2"/>
        <v>0.29452353449798974</v>
      </c>
      <c r="O15" s="8">
        <f t="shared" si="2"/>
        <v>0.11422718826482037</v>
      </c>
      <c r="P15" s="8">
        <f t="shared" si="2"/>
        <v>0.27995886269455345</v>
      </c>
      <c r="Q15" s="11">
        <f>SUM(Q10:Q14)/5</f>
        <v>0.22789639164372058</v>
      </c>
    </row>
    <row r="19" spans="2:3" x14ac:dyDescent="0.25">
      <c r="B19" s="5"/>
      <c r="C19" s="5"/>
    </row>
    <row r="20" spans="2:3" x14ac:dyDescent="0.25">
      <c r="B20" s="5"/>
      <c r="C20" s="5"/>
    </row>
    <row r="21" spans="2:3" x14ac:dyDescent="0.25">
      <c r="B21" s="5"/>
      <c r="C21" s="5"/>
    </row>
    <row r="22" spans="2:3" x14ac:dyDescent="0.25">
      <c r="B22" s="5"/>
      <c r="C22" s="5"/>
    </row>
    <row r="23" spans="2:3" x14ac:dyDescent="0.25">
      <c r="B23" s="5"/>
      <c r="C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sqref="A1:XFD1048576"/>
    </sheetView>
  </sheetViews>
  <sheetFormatPr defaultRowHeight="15" x14ac:dyDescent="0.25"/>
  <cols>
    <col min="2" max="2" width="11.85546875" customWidth="1"/>
    <col min="3" max="3" width="10.5703125" bestFit="1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22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10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13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23025039731831506</v>
      </c>
      <c r="D10" s="6">
        <v>0.35022090595122146</v>
      </c>
      <c r="E10" s="6">
        <v>0.31404031642024438</v>
      </c>
      <c r="F10" s="6">
        <v>8.1512843494891532E-2</v>
      </c>
      <c r="G10" s="6">
        <v>0.26894582802404299</v>
      </c>
      <c r="H10" s="10">
        <f>(C10+D10+E10+F10+G10)/5</f>
        <v>0.24899405824174306</v>
      </c>
      <c r="I10" s="7"/>
      <c r="J10" s="17" t="s">
        <v>25</v>
      </c>
      <c r="K10" s="3" t="s">
        <v>28</v>
      </c>
      <c r="L10" s="6">
        <v>0.34834518779707135</v>
      </c>
      <c r="M10" s="6">
        <v>0.32122444347034557</v>
      </c>
      <c r="N10" s="6">
        <v>0.3426658851162328</v>
      </c>
      <c r="O10" s="6">
        <v>8.4104060183182783E-2</v>
      </c>
      <c r="P10" s="6">
        <v>0.27459284379975951</v>
      </c>
      <c r="Q10" s="12">
        <f>SUM(L10:P10)/5</f>
        <v>0.27418648407331841</v>
      </c>
    </row>
    <row r="11" spans="1:17" ht="17.25" customHeight="1" thickBot="1" x14ac:dyDescent="0.3">
      <c r="A11" s="17"/>
      <c r="B11" s="4" t="s">
        <v>3</v>
      </c>
      <c r="C11" s="6">
        <v>0.28675689662248871</v>
      </c>
      <c r="D11" s="6">
        <v>5.3389304020849557E-2</v>
      </c>
      <c r="E11" s="6">
        <v>0.46796146663195881</v>
      </c>
      <c r="F11" s="6">
        <v>0.65913391835961277</v>
      </c>
      <c r="G11" s="6">
        <v>0.50527067346286714</v>
      </c>
      <c r="H11" s="10">
        <f>(C11+D11+E11+F11+G11)/5</f>
        <v>0.3945024518195554</v>
      </c>
      <c r="I11" s="7"/>
      <c r="J11" s="17"/>
      <c r="K11" s="4" t="s">
        <v>3</v>
      </c>
      <c r="L11" s="6">
        <v>0.30057055638085628</v>
      </c>
      <c r="M11" s="6">
        <v>4.5765654855794508E-2</v>
      </c>
      <c r="N11" s="6">
        <v>0.52713767062695083</v>
      </c>
      <c r="O11" s="6">
        <v>0.72103883546858361</v>
      </c>
      <c r="P11" s="6">
        <v>0.4855275764535934</v>
      </c>
      <c r="Q11" s="12">
        <f t="shared" ref="Q11:Q14" si="0">SUM(L11:P11)/5</f>
        <v>0.41600805875715574</v>
      </c>
    </row>
    <row r="12" spans="1:17" ht="15.75" thickBot="1" x14ac:dyDescent="0.3">
      <c r="A12" s="17"/>
      <c r="B12" s="4" t="s">
        <v>29</v>
      </c>
      <c r="C12" s="6">
        <v>0.38335662730180381</v>
      </c>
      <c r="D12" s="6">
        <v>0.19165982274236049</v>
      </c>
      <c r="E12" s="6">
        <v>0.28709079984730035</v>
      </c>
      <c r="F12" s="6">
        <v>9.1433959163213993E-3</v>
      </c>
      <c r="G12" s="6">
        <v>4.1170058982889692E-3</v>
      </c>
      <c r="H12" s="10">
        <f>(C12+D12+E12+F12+G12)/5</f>
        <v>0.17507353034121503</v>
      </c>
      <c r="I12" s="7"/>
      <c r="J12" s="17"/>
      <c r="K12" s="4" t="s">
        <v>29</v>
      </c>
      <c r="L12" s="6">
        <v>0.35183299389002032</v>
      </c>
      <c r="M12" s="6">
        <v>0.1409132453069524</v>
      </c>
      <c r="N12" s="6">
        <v>0.16891253378053928</v>
      </c>
      <c r="O12" s="6">
        <v>1.5801860449379066E-2</v>
      </c>
      <c r="P12" s="6">
        <v>2.6717557251908396E-2</v>
      </c>
      <c r="Q12" s="12">
        <f t="shared" si="0"/>
        <v>0.14083563813575989</v>
      </c>
    </row>
    <row r="13" spans="1:17" ht="26.25" thickBot="1" x14ac:dyDescent="0.3">
      <c r="A13" s="17"/>
      <c r="B13" s="4" t="s">
        <v>30</v>
      </c>
      <c r="C13" s="6">
        <v>0.76875000000000004</v>
      </c>
      <c r="D13" s="6">
        <v>0.26089519212820761</v>
      </c>
      <c r="E13" s="6">
        <v>0.63518856447688565</v>
      </c>
      <c r="F13" s="6">
        <v>0.43622560583440101</v>
      </c>
      <c r="G13" s="6">
        <v>0.28912700421573589</v>
      </c>
      <c r="H13" s="10">
        <f>(C13+D13+E13+F13+G13)/5</f>
        <v>0.47803727333104612</v>
      </c>
      <c r="I13" s="7"/>
      <c r="J13" s="17"/>
      <c r="K13" s="4" t="s">
        <v>30</v>
      </c>
      <c r="L13" s="6">
        <v>0.72244897959183674</v>
      </c>
      <c r="M13" s="6">
        <v>0.30171973949194714</v>
      </c>
      <c r="N13" s="6">
        <v>0.72192982456140364</v>
      </c>
      <c r="O13" s="6">
        <v>0.37347036996892979</v>
      </c>
      <c r="P13" s="6">
        <v>0.21001674476242729</v>
      </c>
      <c r="Q13" s="12">
        <f t="shared" si="0"/>
        <v>0.4659171316753089</v>
      </c>
    </row>
    <row r="14" spans="1:17" ht="26.25" thickBot="1" x14ac:dyDescent="0.3">
      <c r="A14" s="17"/>
      <c r="B14" s="4" t="s">
        <v>4</v>
      </c>
      <c r="C14" s="6">
        <v>3.3062767333025753E-2</v>
      </c>
      <c r="D14" s="6">
        <v>0.35342325677447695</v>
      </c>
      <c r="E14" s="6">
        <v>0.36620523105653524</v>
      </c>
      <c r="F14" s="6">
        <v>4.1389524244178411E-2</v>
      </c>
      <c r="G14" s="6">
        <v>0.49828383927299519</v>
      </c>
      <c r="H14" s="10">
        <f>(C14+D14+E14+F14+G14)/5</f>
        <v>0.25847292373624231</v>
      </c>
      <c r="I14" s="7"/>
      <c r="J14" s="17"/>
      <c r="K14" s="4" t="s">
        <v>4</v>
      </c>
      <c r="L14" s="6">
        <v>3.3830131540173523E-2</v>
      </c>
      <c r="M14" s="6">
        <v>0.33761934225975876</v>
      </c>
      <c r="N14" s="6">
        <v>0.24416059374384502</v>
      </c>
      <c r="O14" s="6">
        <v>4.9485479860572598E-2</v>
      </c>
      <c r="P14" s="6">
        <v>0.52621640201299813</v>
      </c>
      <c r="Q14" s="12">
        <f t="shared" si="0"/>
        <v>0.23826238988346962</v>
      </c>
    </row>
    <row r="15" spans="1:17" ht="15.75" x14ac:dyDescent="0.25">
      <c r="A15" s="7"/>
      <c r="B15" s="14" t="s">
        <v>8</v>
      </c>
      <c r="C15" s="8">
        <f>(C10+C11+C12+C13+C14)/5</f>
        <v>0.34043533771512668</v>
      </c>
      <c r="D15" s="8">
        <f t="shared" ref="D15:G15" si="1">(D10+D11+D12+D13+D14)/5</f>
        <v>0.24191769632342322</v>
      </c>
      <c r="E15" s="8">
        <f>(E10+E11+E12+E13+E14)/5</f>
        <v>0.41409727568658489</v>
      </c>
      <c r="F15" s="8">
        <f t="shared" si="1"/>
        <v>0.24548105756988101</v>
      </c>
      <c r="G15" s="8">
        <f t="shared" si="1"/>
        <v>0.31314887017478604</v>
      </c>
      <c r="H15" s="9">
        <f>SUM(H10:H14)/5</f>
        <v>0.31101604749396039</v>
      </c>
      <c r="I15" s="7"/>
      <c r="J15" s="7"/>
      <c r="K15" s="14" t="s">
        <v>8</v>
      </c>
      <c r="L15" s="8">
        <f>SUM(L10:L14)/5</f>
        <v>0.35140556983999161</v>
      </c>
      <c r="M15" s="8">
        <f t="shared" ref="M15:P15" si="2">SUM(M10:M14)/5</f>
        <v>0.22944848507695967</v>
      </c>
      <c r="N15" s="8">
        <f t="shared" si="2"/>
        <v>0.40096130156579435</v>
      </c>
      <c r="O15" s="8">
        <f t="shared" si="2"/>
        <v>0.24878012118612952</v>
      </c>
      <c r="P15" s="8">
        <f t="shared" si="2"/>
        <v>0.30461422485613732</v>
      </c>
      <c r="Q15" s="11">
        <f>SUM(Q10:Q14)/5</f>
        <v>0.3070419405050025</v>
      </c>
    </row>
    <row r="19" spans="2:3" x14ac:dyDescent="0.25">
      <c r="B19" s="5"/>
      <c r="C19" s="5"/>
    </row>
    <row r="20" spans="2:3" x14ac:dyDescent="0.25">
      <c r="B20" s="5"/>
      <c r="C20" s="5"/>
    </row>
    <row r="21" spans="2:3" x14ac:dyDescent="0.25">
      <c r="B21" s="5"/>
      <c r="C21" s="5"/>
    </row>
    <row r="22" spans="2:3" x14ac:dyDescent="0.25">
      <c r="B22" s="5"/>
      <c r="C22" s="5"/>
    </row>
    <row r="23" spans="2:3" x14ac:dyDescent="0.25">
      <c r="B23" s="5"/>
      <c r="C23" s="5"/>
    </row>
    <row r="24" spans="2:3" x14ac:dyDescent="0.25">
      <c r="B24" s="5"/>
      <c r="C24" s="5"/>
    </row>
    <row r="25" spans="2:3" x14ac:dyDescent="0.25">
      <c r="B25" s="5"/>
      <c r="C25" s="5"/>
    </row>
    <row r="26" spans="2:3" x14ac:dyDescent="0.25">
      <c r="B26" s="5"/>
      <c r="C26" s="5"/>
    </row>
    <row r="27" spans="2:3" x14ac:dyDescent="0.25">
      <c r="B27" s="5"/>
      <c r="C27" s="5"/>
    </row>
    <row r="28" spans="2:3" x14ac:dyDescent="0.25">
      <c r="B28" s="5"/>
      <c r="C28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opLeftCell="B1" workbookViewId="0">
      <selection activeCell="B1" sqref="A1:XFD1048576"/>
    </sheetView>
  </sheetViews>
  <sheetFormatPr defaultRowHeight="15" x14ac:dyDescent="0.25"/>
  <cols>
    <col min="2" max="2" width="11.85546875" customWidth="1"/>
    <col min="3" max="3" width="10.5703125" bestFit="1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23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30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22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19519957063853793</v>
      </c>
      <c r="D10" s="6">
        <v>0.326510177893372</v>
      </c>
      <c r="E10" s="6">
        <v>0.35835330138854338</v>
      </c>
      <c r="F10" s="6">
        <v>0.13561935095306171</v>
      </c>
      <c r="G10" s="6">
        <v>0.23297052671522914</v>
      </c>
      <c r="H10" s="10">
        <f>(C10+D10+E10+F10+G10)/5</f>
        <v>0.24973058551774882</v>
      </c>
      <c r="I10" s="7"/>
      <c r="J10" s="17" t="s">
        <v>25</v>
      </c>
      <c r="K10" s="3" t="s">
        <v>28</v>
      </c>
      <c r="L10" s="6">
        <v>0.2037976054118662</v>
      </c>
      <c r="M10" s="6">
        <v>0.30019505490329224</v>
      </c>
      <c r="N10" s="6">
        <v>0.37661950634701635</v>
      </c>
      <c r="O10" s="6">
        <v>9.2166106698166592E-2</v>
      </c>
      <c r="P10" s="6">
        <v>0.22996416693516802</v>
      </c>
      <c r="Q10" s="12">
        <f>SUM(L10:P10)/5</f>
        <v>0.24054848805910187</v>
      </c>
    </row>
    <row r="11" spans="1:17" ht="17.25" customHeight="1" thickBot="1" x14ac:dyDescent="0.3">
      <c r="A11" s="17"/>
      <c r="B11" s="4" t="s">
        <v>3</v>
      </c>
      <c r="C11" s="6">
        <v>0.3162448471061044</v>
      </c>
      <c r="D11" s="6">
        <v>0.11358952128382971</v>
      </c>
      <c r="E11" s="6">
        <v>0.36852612629246678</v>
      </c>
      <c r="F11" s="6">
        <v>0.59363923120871342</v>
      </c>
      <c r="G11" s="6">
        <v>0.50421856540736898</v>
      </c>
      <c r="H11" s="10">
        <f>(C11+D11+E11+F11+G11)/5</f>
        <v>0.37924365825969664</v>
      </c>
      <c r="I11" s="7"/>
      <c r="J11" s="17"/>
      <c r="K11" s="4" t="s">
        <v>3</v>
      </c>
      <c r="L11" s="6">
        <v>0.35047532445230462</v>
      </c>
      <c r="M11" s="6">
        <v>0.11795321964474083</v>
      </c>
      <c r="N11" s="6">
        <v>0.4127138813431418</v>
      </c>
      <c r="O11" s="6">
        <v>0.65202080773922244</v>
      </c>
      <c r="P11" s="6">
        <v>0.48685054620163737</v>
      </c>
      <c r="Q11" s="12">
        <f t="shared" ref="Q11:Q14" si="0">SUM(L11:P11)/5</f>
        <v>0.40400275587620937</v>
      </c>
    </row>
    <row r="12" spans="1:17" ht="15.75" thickBot="1" x14ac:dyDescent="0.3">
      <c r="A12" s="17"/>
      <c r="B12" s="4" t="s">
        <v>29</v>
      </c>
      <c r="C12" s="6">
        <v>0.40921523770881058</v>
      </c>
      <c r="D12" s="6">
        <v>0.25020715092319651</v>
      </c>
      <c r="E12" s="6">
        <v>0.15083332858587162</v>
      </c>
      <c r="F12" s="6">
        <v>0</v>
      </c>
      <c r="G12" s="6">
        <v>4.678109158412806E-3</v>
      </c>
      <c r="H12" s="10">
        <f>(C12+D12+E12+F12+G12)/5</f>
        <v>0.16298676527525829</v>
      </c>
      <c r="I12" s="7"/>
      <c r="J12" s="17"/>
      <c r="K12" s="4" t="s">
        <v>29</v>
      </c>
      <c r="L12" s="6">
        <v>0.43234283570318677</v>
      </c>
      <c r="M12" s="6">
        <v>0.19844001403699224</v>
      </c>
      <c r="N12" s="6">
        <v>0.11654910437471759</v>
      </c>
      <c r="O12" s="6">
        <v>0</v>
      </c>
      <c r="P12" s="6">
        <v>2.1541950113378686E-2</v>
      </c>
      <c r="Q12" s="12">
        <f t="shared" si="0"/>
        <v>0.15377478084565505</v>
      </c>
    </row>
    <row r="13" spans="1:17" ht="26.25" thickBot="1" x14ac:dyDescent="0.3">
      <c r="A13" s="17"/>
      <c r="B13" s="4" t="s">
        <v>30</v>
      </c>
      <c r="C13" s="6">
        <v>0.50106981981981991</v>
      </c>
      <c r="D13" s="6">
        <v>0.25033531963222666</v>
      </c>
      <c r="E13" s="6">
        <v>0.6406630170316302</v>
      </c>
      <c r="F13" s="6">
        <v>0.24626654330306288</v>
      </c>
      <c r="G13" s="6">
        <v>0.23920698724035344</v>
      </c>
      <c r="H13" s="10">
        <f>(C13+D13+E13+F13+G13)/5</f>
        <v>0.37550833740541861</v>
      </c>
      <c r="I13" s="7"/>
      <c r="J13" s="17"/>
      <c r="K13" s="4" t="s">
        <v>30</v>
      </c>
      <c r="L13" s="6">
        <v>0.50696692470091487</v>
      </c>
      <c r="M13" s="6">
        <v>0.20450581076570878</v>
      </c>
      <c r="N13" s="6">
        <v>0.68801169590643274</v>
      </c>
      <c r="O13" s="6">
        <v>0.36099961962425997</v>
      </c>
      <c r="P13" s="6">
        <v>0.32494244751365325</v>
      </c>
      <c r="Q13" s="12">
        <f t="shared" si="0"/>
        <v>0.41708529970219399</v>
      </c>
    </row>
    <row r="14" spans="1:17" ht="26.25" thickBot="1" x14ac:dyDescent="0.3">
      <c r="A14" s="17"/>
      <c r="B14" s="4" t="s">
        <v>4</v>
      </c>
      <c r="C14" s="6">
        <v>3.3479366833935119E-2</v>
      </c>
      <c r="D14" s="6">
        <v>0.27559513564295718</v>
      </c>
      <c r="E14" s="6">
        <v>0.28048700138136262</v>
      </c>
      <c r="F14" s="6">
        <v>4.5814159446574645E-2</v>
      </c>
      <c r="G14" s="6">
        <v>0.51443763059087144</v>
      </c>
      <c r="H14" s="10">
        <f>(C14+D14+E14+F14+G14)/5</f>
        <v>0.22996265877914021</v>
      </c>
      <c r="I14" s="7"/>
      <c r="J14" s="17"/>
      <c r="K14" s="4" t="s">
        <v>4</v>
      </c>
      <c r="L14" s="6">
        <v>3.3443373046103252E-2</v>
      </c>
      <c r="M14" s="6">
        <v>0.27257976419062524</v>
      </c>
      <c r="N14" s="6">
        <v>0.22570076034854486</v>
      </c>
      <c r="O14" s="6">
        <v>4.9694504107193449E-2</v>
      </c>
      <c r="P14" s="6">
        <v>0.54065490923618076</v>
      </c>
      <c r="Q14" s="12">
        <f t="shared" si="0"/>
        <v>0.22441466218572953</v>
      </c>
    </row>
    <row r="15" spans="1:17" ht="15.75" x14ac:dyDescent="0.25">
      <c r="A15" s="7"/>
      <c r="B15" s="14" t="s">
        <v>8</v>
      </c>
      <c r="C15" s="8">
        <f>(C10+C11+C12+C13+C14)/5</f>
        <v>0.29104176842144158</v>
      </c>
      <c r="D15" s="8">
        <f t="shared" ref="D15:G15" si="1">(D10+D11+D12+D13+D14)/5</f>
        <v>0.24324746107511638</v>
      </c>
      <c r="E15" s="8">
        <f>(E10+E11+E12+E13+E14)/5</f>
        <v>0.35977255493597493</v>
      </c>
      <c r="F15" s="8">
        <f t="shared" si="1"/>
        <v>0.20426785698228253</v>
      </c>
      <c r="G15" s="8">
        <f t="shared" si="1"/>
        <v>0.29910236382244715</v>
      </c>
      <c r="H15" s="9">
        <f>SUM(H10:H14)/5</f>
        <v>0.27948640104745254</v>
      </c>
      <c r="I15" s="7"/>
      <c r="J15" s="7"/>
      <c r="K15" s="14" t="s">
        <v>8</v>
      </c>
      <c r="L15" s="8">
        <f>SUM(L10:L14)/5</f>
        <v>0.30540521266287513</v>
      </c>
      <c r="M15" s="8">
        <f t="shared" ref="M15:P15" si="2">SUM(M10:M14)/5</f>
        <v>0.21873477270827185</v>
      </c>
      <c r="N15" s="8">
        <f t="shared" si="2"/>
        <v>0.36391898966397063</v>
      </c>
      <c r="O15" s="8">
        <f t="shared" si="2"/>
        <v>0.23097620763376847</v>
      </c>
      <c r="P15" s="8">
        <f t="shared" si="2"/>
        <v>0.32079080400000365</v>
      </c>
      <c r="Q15" s="11">
        <f>SUM(Q10:Q14)/5</f>
        <v>0.28796519733377796</v>
      </c>
    </row>
    <row r="19" spans="2:3" x14ac:dyDescent="0.25">
      <c r="B19" s="5"/>
      <c r="C19" s="5"/>
    </row>
    <row r="20" spans="2:3" x14ac:dyDescent="0.25">
      <c r="B20" s="5"/>
      <c r="C20" s="5"/>
    </row>
    <row r="21" spans="2:3" x14ac:dyDescent="0.25">
      <c r="B21" s="5"/>
      <c r="C21" s="5"/>
    </row>
    <row r="22" spans="2:3" x14ac:dyDescent="0.25">
      <c r="B22" s="5"/>
      <c r="C22" s="5"/>
    </row>
    <row r="23" spans="2:3" x14ac:dyDescent="0.25">
      <c r="B23" s="5"/>
      <c r="C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H22" sqref="H22"/>
    </sheetView>
  </sheetViews>
  <sheetFormatPr defaultRowHeight="15" x14ac:dyDescent="0.25"/>
  <cols>
    <col min="2" max="2" width="11.85546875" customWidth="1"/>
    <col min="3" max="3" width="10.5703125" bestFit="1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24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1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1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18779810718922796</v>
      </c>
      <c r="D10" s="6">
        <v>0.30613349067818652</v>
      </c>
      <c r="E10" s="6">
        <v>1</v>
      </c>
      <c r="F10" s="6">
        <v>6.41025641025641E-3</v>
      </c>
      <c r="G10" s="6">
        <v>0.90029325513196479</v>
      </c>
      <c r="H10" s="10">
        <f>(C10+D10+E10+F10+G10)/5</f>
        <v>0.48012702188192719</v>
      </c>
      <c r="I10" s="7"/>
      <c r="J10" s="17" t="s">
        <v>25</v>
      </c>
      <c r="K10" s="3" t="s">
        <v>28</v>
      </c>
      <c r="L10" s="6">
        <v>0.24839345496323612</v>
      </c>
      <c r="M10" s="6">
        <v>0.29223405582960038</v>
      </c>
      <c r="N10" s="6">
        <v>1</v>
      </c>
      <c r="O10" s="6">
        <v>0.50430107388311263</v>
      </c>
      <c r="P10" s="6">
        <v>0.89327485380116967</v>
      </c>
      <c r="Q10" s="12">
        <f>SUM(L10:P10)/5</f>
        <v>0.58764068769542377</v>
      </c>
    </row>
    <row r="11" spans="1:17" ht="17.25" customHeight="1" thickBot="1" x14ac:dyDescent="0.3">
      <c r="A11" s="17"/>
      <c r="B11" s="4" t="s">
        <v>3</v>
      </c>
      <c r="C11" s="6">
        <v>1</v>
      </c>
      <c r="D11" s="6">
        <v>0.14801844654474486</v>
      </c>
      <c r="E11" s="6">
        <v>0.82343750000000004</v>
      </c>
      <c r="F11" s="6">
        <v>0.78787878787878785</v>
      </c>
      <c r="G11" s="6">
        <v>0.50500724603867264</v>
      </c>
      <c r="H11" s="10">
        <f>(C11+D11+E11+F11+G11)/5</f>
        <v>0.65286839609244107</v>
      </c>
      <c r="I11" s="7"/>
      <c r="J11" s="17"/>
      <c r="K11" s="4" t="s">
        <v>3</v>
      </c>
      <c r="L11" s="6">
        <v>1</v>
      </c>
      <c r="M11" s="6">
        <v>0.16941385961131589</v>
      </c>
      <c r="N11" s="6">
        <v>0.80936454849498318</v>
      </c>
      <c r="O11" s="6">
        <v>0.80753216409974127</v>
      </c>
      <c r="P11" s="6">
        <v>0.50497239884469569</v>
      </c>
      <c r="Q11" s="12">
        <f t="shared" ref="Q11:Q14" si="0">SUM(L11:P11)/5</f>
        <v>0.65825659421014715</v>
      </c>
    </row>
    <row r="12" spans="1:17" ht="15.75" thickBot="1" x14ac:dyDescent="0.3">
      <c r="A12" s="17"/>
      <c r="B12" s="4" t="s">
        <v>29</v>
      </c>
      <c r="C12" s="6">
        <v>0.17405864059326953</v>
      </c>
      <c r="D12" s="6">
        <v>0.69444444444444442</v>
      </c>
      <c r="E12" s="6">
        <v>0.34401051705153024</v>
      </c>
      <c r="F12" s="6">
        <v>8.9965085552740881E-2</v>
      </c>
      <c r="G12" s="6">
        <v>1.6198402100806662E-2</v>
      </c>
      <c r="H12" s="10">
        <f>(C12+D12+E12+F12+G12)/5</f>
        <v>0.26373541794855837</v>
      </c>
      <c r="I12" s="7"/>
      <c r="J12" s="17"/>
      <c r="K12" s="4" t="s">
        <v>29</v>
      </c>
      <c r="L12" s="6">
        <v>0.18060149359541749</v>
      </c>
      <c r="M12" s="6">
        <v>0.6752155870433254</v>
      </c>
      <c r="N12" s="6">
        <v>0.32908978192161137</v>
      </c>
      <c r="O12" s="6">
        <v>0.16921800215642885</v>
      </c>
      <c r="P12" s="6">
        <v>3.5595925686403643E-2</v>
      </c>
      <c r="Q12" s="12">
        <f t="shared" si="0"/>
        <v>0.27794415808063733</v>
      </c>
    </row>
    <row r="13" spans="1:17" ht="26.25" thickBot="1" x14ac:dyDescent="0.3">
      <c r="A13" s="17"/>
      <c r="B13" s="4" t="s">
        <v>30</v>
      </c>
      <c r="C13" s="6">
        <v>0.71972597597597598</v>
      </c>
      <c r="D13" s="6">
        <v>0.12401211023509409</v>
      </c>
      <c r="E13" s="6">
        <v>0.70772506082725051</v>
      </c>
      <c r="F13" s="6">
        <v>0.51939389993871476</v>
      </c>
      <c r="G13" s="6">
        <v>0.19836579900643891</v>
      </c>
      <c r="H13" s="10">
        <f>(C13+D13+E13+F13+G13)/5</f>
        <v>0.45384456919669491</v>
      </c>
      <c r="I13" s="7"/>
      <c r="J13" s="17"/>
      <c r="K13" s="4" t="s">
        <v>30</v>
      </c>
      <c r="L13" s="6">
        <v>0.65929243170622498</v>
      </c>
      <c r="M13" s="6">
        <v>0.15083632892698901</v>
      </c>
      <c r="N13" s="6">
        <v>0.80730994152046787</v>
      </c>
      <c r="O13" s="6">
        <v>0.41005735966108847</v>
      </c>
      <c r="P13" s="6">
        <v>0.19317701634838519</v>
      </c>
      <c r="Q13" s="12">
        <f t="shared" si="0"/>
        <v>0.44413461563263112</v>
      </c>
    </row>
    <row r="14" spans="1:17" ht="26.25" thickBot="1" x14ac:dyDescent="0.3">
      <c r="A14" s="17"/>
      <c r="B14" s="4" t="s">
        <v>4</v>
      </c>
      <c r="C14" s="6">
        <v>0.12420538288748825</v>
      </c>
      <c r="D14" s="6">
        <v>0.79185805027421496</v>
      </c>
      <c r="E14" s="6">
        <v>0.74391666585640071</v>
      </c>
      <c r="F14" s="6">
        <v>0.16380506283984453</v>
      </c>
      <c r="G14" s="6">
        <v>1.4171179684998782E-2</v>
      </c>
      <c r="H14" s="10">
        <f>(C14+D14+E14+F14+G14)/5</f>
        <v>0.36759126830858946</v>
      </c>
      <c r="I14" s="7"/>
      <c r="J14" s="17"/>
      <c r="K14" s="4" t="s">
        <v>4</v>
      </c>
      <c r="L14" s="6">
        <v>0.12046772009256559</v>
      </c>
      <c r="M14" s="6">
        <v>0.74644895629102437</v>
      </c>
      <c r="N14" s="6">
        <v>0.60961384320957879</v>
      </c>
      <c r="O14" s="6">
        <v>0.18128618261374585</v>
      </c>
      <c r="P14" s="6">
        <v>3.0777529291548471E-2</v>
      </c>
      <c r="Q14" s="12">
        <f t="shared" si="0"/>
        <v>0.33771884629969262</v>
      </c>
    </row>
    <row r="15" spans="1:17" ht="15.75" x14ac:dyDescent="0.25">
      <c r="A15" s="7"/>
      <c r="B15" s="14" t="s">
        <v>8</v>
      </c>
      <c r="C15" s="8">
        <f>(C10+C11+C12+C13+C14)/5</f>
        <v>0.4411576213291924</v>
      </c>
      <c r="D15" s="8">
        <f t="shared" ref="D15:G15" si="1">(D10+D11+D12+D13+D14)/5</f>
        <v>0.41289330843533706</v>
      </c>
      <c r="E15" s="8">
        <f>(E10+E11+E12+E13+E14)/5</f>
        <v>0.72381794874703631</v>
      </c>
      <c r="F15" s="8">
        <f t="shared" si="1"/>
        <v>0.31349061852406884</v>
      </c>
      <c r="G15" s="8">
        <f t="shared" si="1"/>
        <v>0.32680717639257634</v>
      </c>
      <c r="H15" s="9">
        <f>SUM(H10:H14)/5</f>
        <v>0.4436333346856422</v>
      </c>
      <c r="I15" s="7"/>
      <c r="J15" s="7"/>
      <c r="K15" s="14" t="s">
        <v>8</v>
      </c>
      <c r="L15" s="8">
        <f>SUM(L10:L14)/5</f>
        <v>0.44175102007148881</v>
      </c>
      <c r="M15" s="8">
        <f t="shared" ref="M15:P15" si="2">SUM(M10:M14)/5</f>
        <v>0.40682975754045103</v>
      </c>
      <c r="N15" s="8">
        <f t="shared" si="2"/>
        <v>0.71107562302932814</v>
      </c>
      <c r="O15" s="8">
        <f t="shared" si="2"/>
        <v>0.4144789564828234</v>
      </c>
      <c r="P15" s="8">
        <f t="shared" si="2"/>
        <v>0.3315595447944405</v>
      </c>
      <c r="Q15" s="11">
        <f>SUM(Q10:Q14)/5</f>
        <v>0.46113898038370643</v>
      </c>
    </row>
    <row r="19" spans="2:3" x14ac:dyDescent="0.25">
      <c r="B19" s="5"/>
      <c r="C19" s="5"/>
    </row>
    <row r="20" spans="2:3" x14ac:dyDescent="0.25">
      <c r="B20" s="5"/>
      <c r="C20" s="5"/>
    </row>
    <row r="21" spans="2:3" x14ac:dyDescent="0.25">
      <c r="B21" s="5"/>
      <c r="C21" s="5"/>
    </row>
    <row r="22" spans="2:3" x14ac:dyDescent="0.25">
      <c r="B22" s="5"/>
      <c r="C22" s="5"/>
    </row>
    <row r="23" spans="2:3" x14ac:dyDescent="0.25">
      <c r="B23" s="5"/>
      <c r="C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/>
  </sheetViews>
  <sheetFormatPr defaultRowHeight="15" x14ac:dyDescent="0.25"/>
  <cols>
    <col min="2" max="2" width="12.7109375" customWidth="1"/>
    <col min="11" max="11" width="14" customWidth="1"/>
  </cols>
  <sheetData>
    <row r="1" spans="1:17" x14ac:dyDescent="0.25">
      <c r="A1" s="7" t="s">
        <v>33</v>
      </c>
      <c r="B1" s="7"/>
      <c r="C1" s="7"/>
      <c r="D1" s="7"/>
      <c r="E1" s="7" t="s">
        <v>9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84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70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18234963058365752</v>
      </c>
      <c r="D10" s="6">
        <v>0.31798132071996565</v>
      </c>
      <c r="E10" s="6">
        <v>0.32118399674890918</v>
      </c>
      <c r="F10" s="6">
        <v>9.5334344664518372E-2</v>
      </c>
      <c r="G10" s="6">
        <v>0.19390654661831289</v>
      </c>
      <c r="H10" s="10">
        <f>(C10+D10+E10+F10+G10)/5</f>
        <v>0.22215116786707273</v>
      </c>
      <c r="I10" s="7"/>
      <c r="J10" s="17" t="s">
        <v>25</v>
      </c>
      <c r="K10" s="3" t="s">
        <v>28</v>
      </c>
      <c r="L10" s="6">
        <v>0.16292726263779786</v>
      </c>
      <c r="M10" s="6">
        <v>0.27703754829155086</v>
      </c>
      <c r="N10" s="6">
        <v>0.33200065584714766</v>
      </c>
      <c r="O10" s="6">
        <v>5.1625807891662136E-2</v>
      </c>
      <c r="P10" s="6">
        <v>0.20350067389823262</v>
      </c>
      <c r="Q10" s="12">
        <f>SUM(L10:P10)/5</f>
        <v>0.20541838971327825</v>
      </c>
    </row>
    <row r="11" spans="1:17" ht="16.5" customHeight="1" thickBot="1" x14ac:dyDescent="0.3">
      <c r="A11" s="17"/>
      <c r="B11" s="4" t="s">
        <v>3</v>
      </c>
      <c r="C11" s="6">
        <v>0.15754185832713025</v>
      </c>
      <c r="D11" s="6">
        <v>0.18821903242955873</v>
      </c>
      <c r="E11" s="6">
        <v>0.23969129113494927</v>
      </c>
      <c r="F11" s="6">
        <v>0.37130321323496263</v>
      </c>
      <c r="G11" s="6">
        <v>0.50421089474031988</v>
      </c>
      <c r="H11" s="10">
        <f>(C11+D11+E11+F11+G11)/5</f>
        <v>0.29219325797338414</v>
      </c>
      <c r="I11" s="7"/>
      <c r="J11" s="17"/>
      <c r="K11" s="4" t="s">
        <v>3</v>
      </c>
      <c r="L11" s="6">
        <v>0.24147900295053609</v>
      </c>
      <c r="M11" s="6">
        <v>0.16499131016042781</v>
      </c>
      <c r="N11" s="6">
        <v>0.43759407262860539</v>
      </c>
      <c r="O11" s="6">
        <v>0.6307880733081197</v>
      </c>
      <c r="P11" s="6">
        <v>0.50119728041195599</v>
      </c>
      <c r="Q11" s="12">
        <f t="shared" ref="Q11:Q14" si="0">SUM(L11:P11)/5</f>
        <v>0.39520994789192898</v>
      </c>
    </row>
    <row r="12" spans="1:17" ht="15.75" thickBot="1" x14ac:dyDescent="0.3">
      <c r="A12" s="17"/>
      <c r="B12" s="4" t="s">
        <v>29</v>
      </c>
      <c r="C12" s="6">
        <v>0.43269229023487299</v>
      </c>
      <c r="D12" s="6">
        <v>5.8249128621780305E-2</v>
      </c>
      <c r="E12" s="6">
        <v>0.12394579958396765</v>
      </c>
      <c r="F12" s="6">
        <v>0</v>
      </c>
      <c r="G12" s="6">
        <v>1.1494252873563216E-2</v>
      </c>
      <c r="H12" s="10">
        <f>(C12+D12+E12+F12+G12)/5</f>
        <v>0.12527629426283685</v>
      </c>
      <c r="I12" s="7"/>
      <c r="J12" s="17"/>
      <c r="K12" s="4" t="s">
        <v>29</v>
      </c>
      <c r="L12" s="6">
        <v>0.44959266802443987</v>
      </c>
      <c r="M12" s="6">
        <v>4.2020870140546576E-2</v>
      </c>
      <c r="N12" s="6">
        <v>1.1810450218671177E-2</v>
      </c>
      <c r="O12" s="6">
        <v>9.2203895336572195E-2</v>
      </c>
      <c r="P12" s="6">
        <v>5.1948051948051951E-2</v>
      </c>
      <c r="Q12" s="12">
        <f t="shared" si="0"/>
        <v>0.12951518713365634</v>
      </c>
    </row>
    <row r="13" spans="1:17" ht="26.25" thickBot="1" x14ac:dyDescent="0.3">
      <c r="A13" s="17"/>
      <c r="B13" s="4" t="s">
        <v>30</v>
      </c>
      <c r="C13" s="6">
        <v>0.41116741741741747</v>
      </c>
      <c r="D13" s="6">
        <v>0.16501103752759383</v>
      </c>
      <c r="E13" s="6">
        <v>0.27357055961070559</v>
      </c>
      <c r="F13" s="6">
        <v>0.20677843373814228</v>
      </c>
      <c r="G13" s="6">
        <v>6.3127804729874434E-2</v>
      </c>
      <c r="H13" s="10">
        <f>(C13+D13+E13+F13+G13)/5</f>
        <v>0.22393105060474672</v>
      </c>
      <c r="I13" s="7"/>
      <c r="J13" s="17"/>
      <c r="K13" s="4" t="s">
        <v>30</v>
      </c>
      <c r="L13" s="6">
        <v>0.40993538481223213</v>
      </c>
      <c r="M13" s="6">
        <v>0.16252821670428896</v>
      </c>
      <c r="N13" s="6">
        <v>0.25603805557763903</v>
      </c>
      <c r="O13" s="6">
        <v>0.2908866983155361</v>
      </c>
      <c r="P13" s="6">
        <v>9.2733990147783246E-2</v>
      </c>
      <c r="Q13" s="12">
        <f t="shared" si="0"/>
        <v>0.2424244691114959</v>
      </c>
    </row>
    <row r="14" spans="1:17" ht="26.25" thickBot="1" x14ac:dyDescent="0.3">
      <c r="A14" s="17"/>
      <c r="B14" s="4" t="s">
        <v>4</v>
      </c>
      <c r="C14" s="6">
        <v>1.9553027441603955E-2</v>
      </c>
      <c r="D14" s="6">
        <v>0.31074401588731532</v>
      </c>
      <c r="E14" s="6">
        <v>0.29370150211103607</v>
      </c>
      <c r="F14" s="6">
        <v>2.1322020496095571E-2</v>
      </c>
      <c r="G14" s="6">
        <v>0.4957659368048688</v>
      </c>
      <c r="H14" s="10">
        <f>(C14+D14+E14+F14+G14)/5</f>
        <v>0.22821730054818393</v>
      </c>
      <c r="I14" s="7"/>
      <c r="J14" s="17"/>
      <c r="K14" s="4" t="s">
        <v>4</v>
      </c>
      <c r="L14" s="6">
        <v>1.9444300946009872E-2</v>
      </c>
      <c r="M14" s="6">
        <v>0.36718618999023639</v>
      </c>
      <c r="N14" s="6">
        <v>2.7590440714211462E-2</v>
      </c>
      <c r="O14" s="6">
        <v>3.6322080137944218E-2</v>
      </c>
      <c r="P14" s="6">
        <v>0.49576155749427242</v>
      </c>
      <c r="Q14" s="12">
        <f t="shared" si="0"/>
        <v>0.18926091385653487</v>
      </c>
    </row>
    <row r="15" spans="1:17" ht="15.75" x14ac:dyDescent="0.25">
      <c r="A15" s="7"/>
      <c r="B15" s="14" t="s">
        <v>8</v>
      </c>
      <c r="C15" s="8">
        <f>(C10+C11+C12+C13+C14)/5</f>
        <v>0.24066084480093647</v>
      </c>
      <c r="D15" s="8">
        <f t="shared" ref="D15:G15" si="1">(D10+D11+D12+D13+D14)/5</f>
        <v>0.20804090703724279</v>
      </c>
      <c r="E15" s="8">
        <f>(E10+E11+E12+E13+E14)/5</f>
        <v>0.25041862983791352</v>
      </c>
      <c r="F15" s="8">
        <f t="shared" si="1"/>
        <v>0.13894760242674378</v>
      </c>
      <c r="G15" s="8">
        <f t="shared" si="1"/>
        <v>0.25370108715338785</v>
      </c>
      <c r="H15" s="9">
        <f>SUM(H10:H14)/5</f>
        <v>0.21835381425124484</v>
      </c>
      <c r="I15" s="7"/>
      <c r="J15" s="7"/>
      <c r="K15" s="14" t="s">
        <v>8</v>
      </c>
      <c r="L15" s="8">
        <f>SUM(L10:L14)/5</f>
        <v>0.25667572387420312</v>
      </c>
      <c r="M15" s="8">
        <f t="shared" ref="M15:P15" si="2">SUM(M10:M14)/5</f>
        <v>0.2027528270574101</v>
      </c>
      <c r="N15" s="8">
        <f t="shared" si="2"/>
        <v>0.21300673499725492</v>
      </c>
      <c r="O15" s="8">
        <f t="shared" si="2"/>
        <v>0.22036531099796686</v>
      </c>
      <c r="P15" s="8">
        <f t="shared" si="2"/>
        <v>0.26902831078005923</v>
      </c>
      <c r="Q15" s="11">
        <f>SUM(Q10:Q14)/5</f>
        <v>0.23236578154137888</v>
      </c>
    </row>
    <row r="19" spans="4:13" x14ac:dyDescent="0.25">
      <c r="D19" s="5"/>
      <c r="E19" s="5"/>
      <c r="L19" s="5"/>
      <c r="M19" s="5"/>
    </row>
    <row r="20" spans="4:13" x14ac:dyDescent="0.25">
      <c r="D20" s="5"/>
      <c r="E20" s="5"/>
      <c r="L20" s="5"/>
      <c r="M20" s="5"/>
    </row>
    <row r="21" spans="4:13" x14ac:dyDescent="0.25">
      <c r="D21" s="5"/>
      <c r="E21" s="5"/>
      <c r="L21" s="5"/>
      <c r="M21" s="5"/>
    </row>
    <row r="22" spans="4:13" x14ac:dyDescent="0.25">
      <c r="D22" s="5"/>
      <c r="E22" s="5"/>
      <c r="L22" s="5"/>
      <c r="M22" s="5"/>
    </row>
    <row r="23" spans="4:13" x14ac:dyDescent="0.25">
      <c r="D23" s="5"/>
      <c r="E23" s="5"/>
      <c r="M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D19" sqref="D19"/>
    </sheetView>
  </sheetViews>
  <sheetFormatPr defaultRowHeight="15" x14ac:dyDescent="0.25"/>
  <cols>
    <col min="2" max="2" width="11.7109375" customWidth="1"/>
    <col min="11" max="11" width="12.42578125" customWidth="1"/>
  </cols>
  <sheetData>
    <row r="1" spans="1:17" x14ac:dyDescent="0.25">
      <c r="A1" s="7" t="s">
        <v>33</v>
      </c>
      <c r="B1" s="7"/>
      <c r="C1" s="7"/>
      <c r="D1" s="7"/>
      <c r="E1" s="7" t="s">
        <v>10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19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17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21372939080774481</v>
      </c>
      <c r="D10" s="6">
        <v>0.43879865305632781</v>
      </c>
      <c r="E10" s="6">
        <v>0.26761915460269503</v>
      </c>
      <c r="F10" s="6">
        <v>0.14189168125163681</v>
      </c>
      <c r="G10" s="6">
        <v>0.28046373186744883</v>
      </c>
      <c r="H10" s="10">
        <f>(C10+D10+E10+F10+G10)/5</f>
        <v>0.26850052231717064</v>
      </c>
      <c r="I10" s="7"/>
      <c r="J10" s="17" t="s">
        <v>25</v>
      </c>
      <c r="K10" s="3" t="s">
        <v>28</v>
      </c>
      <c r="L10" s="6">
        <v>0.2141723652633952</v>
      </c>
      <c r="M10" s="6">
        <v>0.35970526526766888</v>
      </c>
      <c r="N10" s="6">
        <v>0.27611094206543291</v>
      </c>
      <c r="O10" s="6">
        <v>9.1857264567657845E-2</v>
      </c>
      <c r="P10" s="6">
        <v>0.27135429876204298</v>
      </c>
      <c r="Q10" s="12">
        <f>SUM(L10:P10)/5</f>
        <v>0.24264002718523958</v>
      </c>
    </row>
    <row r="11" spans="1:17" ht="15.75" customHeight="1" thickBot="1" x14ac:dyDescent="0.3">
      <c r="A11" s="17"/>
      <c r="B11" s="4" t="s">
        <v>3</v>
      </c>
      <c r="C11" s="6">
        <v>0.29695339730571796</v>
      </c>
      <c r="D11" s="6">
        <v>0.11262997425682768</v>
      </c>
      <c r="E11" s="6">
        <v>0.35402144072208641</v>
      </c>
      <c r="F11" s="6">
        <v>0.53383852696519951</v>
      </c>
      <c r="G11" s="6">
        <v>0.50116814539980536</v>
      </c>
      <c r="H11" s="10">
        <f>(C11+D11+E11+F11+G11)/5</f>
        <v>0.35972229692992741</v>
      </c>
      <c r="I11" s="7"/>
      <c r="J11" s="17"/>
      <c r="K11" s="4" t="s">
        <v>3</v>
      </c>
      <c r="L11" s="6">
        <v>0.32267403304066489</v>
      </c>
      <c r="M11" s="6">
        <v>0.13774978096014986</v>
      </c>
      <c r="N11" s="6">
        <v>0.37970109835618548</v>
      </c>
      <c r="O11" s="6">
        <v>0.65127982659148809</v>
      </c>
      <c r="P11" s="6">
        <v>0.49335175531708159</v>
      </c>
      <c r="Q11" s="12">
        <f t="shared" ref="Q11:Q14" si="0">SUM(L11:P11)/5</f>
        <v>0.39695129885311398</v>
      </c>
    </row>
    <row r="12" spans="1:17" ht="15.75" thickBot="1" x14ac:dyDescent="0.3">
      <c r="A12" s="17"/>
      <c r="B12" s="4" t="s">
        <v>29</v>
      </c>
      <c r="C12" s="6">
        <v>0.67985611510791366</v>
      </c>
      <c r="D12" s="6">
        <v>0.24624256334296374</v>
      </c>
      <c r="E12" s="6">
        <v>9.9121487177341094E-2</v>
      </c>
      <c r="F12" s="6">
        <v>1.0563824535515635E-2</v>
      </c>
      <c r="G12" s="6">
        <v>1.5280162129234333E-3</v>
      </c>
      <c r="H12" s="10">
        <f>(C12+D12+E12+F12+G12)/5</f>
        <v>0.20746240127533153</v>
      </c>
      <c r="I12" s="7"/>
      <c r="J12" s="17"/>
      <c r="K12" s="4" t="s">
        <v>29</v>
      </c>
      <c r="L12" s="6">
        <v>0.67769857433808556</v>
      </c>
      <c r="M12" s="6">
        <v>0.1935834842385763</v>
      </c>
      <c r="N12" s="6">
        <v>3.7313029631667632E-2</v>
      </c>
      <c r="O12" s="6">
        <v>1.7148607623212693E-2</v>
      </c>
      <c r="P12" s="6">
        <v>3.7151702786377708E-2</v>
      </c>
      <c r="Q12" s="12">
        <f t="shared" si="0"/>
        <v>0.19257907972358396</v>
      </c>
    </row>
    <row r="13" spans="1:17" ht="26.25" thickBot="1" x14ac:dyDescent="0.3">
      <c r="A13" s="17"/>
      <c r="B13" s="4" t="s">
        <v>30</v>
      </c>
      <c r="C13" s="6">
        <v>0.59519519519519526</v>
      </c>
      <c r="D13" s="6">
        <v>0.22020651195024388</v>
      </c>
      <c r="E13" s="6">
        <v>0.56873479318734788</v>
      </c>
      <c r="F13" s="6">
        <v>0.41097024365127005</v>
      </c>
      <c r="G13" s="6">
        <v>0.13027210884353743</v>
      </c>
      <c r="H13" s="10">
        <f>(C13+D13+E13+F13+G13)/5</f>
        <v>0.38507577056551889</v>
      </c>
      <c r="I13" s="7"/>
      <c r="J13" s="17"/>
      <c r="K13" s="4" t="s">
        <v>30</v>
      </c>
      <c r="L13" s="6">
        <v>0.61036402021623704</v>
      </c>
      <c r="M13" s="6">
        <v>0.27035498585369949</v>
      </c>
      <c r="N13" s="6">
        <v>0.56652046783625731</v>
      </c>
      <c r="O13" s="6">
        <v>0.43798256053168932</v>
      </c>
      <c r="P13" s="6">
        <v>0.19588585308234296</v>
      </c>
      <c r="Q13" s="12">
        <f t="shared" si="0"/>
        <v>0.41622157750404531</v>
      </c>
    </row>
    <row r="14" spans="1:17" ht="26.25" thickBot="1" x14ac:dyDescent="0.3">
      <c r="A14" s="17"/>
      <c r="B14" s="4" t="s">
        <v>4</v>
      </c>
      <c r="C14" s="6">
        <v>2.3284913086107192E-2</v>
      </c>
      <c r="D14" s="6">
        <v>0.33219659539764929</v>
      </c>
      <c r="E14" s="6">
        <v>0.38049731915680718</v>
      </c>
      <c r="F14" s="6">
        <v>1.8599897808630111E-2</v>
      </c>
      <c r="G14" s="6">
        <v>0.50082630403867678</v>
      </c>
      <c r="H14" s="10">
        <f>(C14+D14+E14+F14+G14)/5</f>
        <v>0.25108100589757409</v>
      </c>
      <c r="I14" s="7"/>
      <c r="J14" s="17"/>
      <c r="K14" s="4" t="s">
        <v>4</v>
      </c>
      <c r="L14" s="6">
        <v>2.3725615267491472E-2</v>
      </c>
      <c r="M14" s="6">
        <v>0.32250692748473775</v>
      </c>
      <c r="N14" s="6">
        <v>0.31359453484342764</v>
      </c>
      <c r="O14" s="6">
        <v>2.4445242846126793E-2</v>
      </c>
      <c r="P14" s="6">
        <v>0.50183267371801321</v>
      </c>
      <c r="Q14" s="12">
        <f t="shared" si="0"/>
        <v>0.23722099883195941</v>
      </c>
    </row>
    <row r="15" spans="1:17" ht="15.75" x14ac:dyDescent="0.25">
      <c r="A15" s="7"/>
      <c r="B15" s="14" t="s">
        <v>8</v>
      </c>
      <c r="C15" s="8">
        <f>(C10+C11+C12+C13+C14)/5</f>
        <v>0.36180380230053577</v>
      </c>
      <c r="D15" s="8">
        <f t="shared" ref="D15:G15" si="1">(D10+D11+D12+D13+D14)/5</f>
        <v>0.27001485960080246</v>
      </c>
      <c r="E15" s="8">
        <f>(E10+E11+E12+E13+E14)/5</f>
        <v>0.33399883896925553</v>
      </c>
      <c r="F15" s="8">
        <f t="shared" si="1"/>
        <v>0.22317283484245043</v>
      </c>
      <c r="G15" s="8">
        <f t="shared" si="1"/>
        <v>0.28285166127247835</v>
      </c>
      <c r="H15" s="9">
        <f>SUM(H10:H14)/5</f>
        <v>0.29436839939710452</v>
      </c>
      <c r="I15" s="7"/>
      <c r="J15" s="7"/>
      <c r="K15" s="14" t="s">
        <v>8</v>
      </c>
      <c r="L15" s="8">
        <f>SUM(L10:L14)/5</f>
        <v>0.36972692162517479</v>
      </c>
      <c r="M15" s="8">
        <f t="shared" ref="M15:P15" si="2">SUM(M10:M14)/5</f>
        <v>0.25678008876096647</v>
      </c>
      <c r="N15" s="8">
        <f t="shared" si="2"/>
        <v>0.31464801454659419</v>
      </c>
      <c r="O15" s="8">
        <f t="shared" si="2"/>
        <v>0.24454270043203494</v>
      </c>
      <c r="P15" s="8">
        <f t="shared" si="2"/>
        <v>0.29991525673317171</v>
      </c>
      <c r="Q15" s="11">
        <f>SUM(Q10:Q14)/5</f>
        <v>0.29712259641958838</v>
      </c>
    </row>
    <row r="19" spans="3:4" x14ac:dyDescent="0.25">
      <c r="C19" s="5"/>
      <c r="D19" s="5"/>
    </row>
    <row r="20" spans="3:4" x14ac:dyDescent="0.25">
      <c r="C20" s="5"/>
      <c r="D20" s="5"/>
    </row>
    <row r="21" spans="3:4" x14ac:dyDescent="0.25">
      <c r="C21" s="5"/>
      <c r="D21" s="5"/>
    </row>
    <row r="22" spans="3:4" x14ac:dyDescent="0.25">
      <c r="C22" s="5"/>
      <c r="D22" s="5"/>
    </row>
    <row r="23" spans="3:4" x14ac:dyDescent="0.25">
      <c r="C23" s="5"/>
      <c r="D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O20" sqref="O20"/>
    </sheetView>
  </sheetViews>
  <sheetFormatPr defaultRowHeight="15" x14ac:dyDescent="0.25"/>
  <cols>
    <col min="2" max="2" width="11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11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37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36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17595701203541478</v>
      </c>
      <c r="D10" s="6">
        <v>0.34291910136830134</v>
      </c>
      <c r="E10" s="6">
        <v>0.48954072675846139</v>
      </c>
      <c r="F10" s="6">
        <v>5.1211357552116851E-2</v>
      </c>
      <c r="G10" s="6">
        <v>0.27169020434605223</v>
      </c>
      <c r="H10" s="10">
        <f>(C10+D10+E10+F10+G10)/5</f>
        <v>0.26626368041206938</v>
      </c>
      <c r="I10" s="7"/>
      <c r="J10" s="17" t="s">
        <v>25</v>
      </c>
      <c r="K10" s="3" t="s">
        <v>28</v>
      </c>
      <c r="L10" s="6">
        <v>0.1722083596586968</v>
      </c>
      <c r="M10" s="6">
        <v>0.2746155900859823</v>
      </c>
      <c r="N10" s="6">
        <v>0.50771734315876926</v>
      </c>
      <c r="O10" s="6">
        <v>5.3459375067244783E-2</v>
      </c>
      <c r="P10" s="6">
        <v>0.26496779697856254</v>
      </c>
      <c r="Q10" s="12">
        <f>SUM(L10:P10)/5</f>
        <v>0.25459369298985113</v>
      </c>
    </row>
    <row r="11" spans="1:17" ht="19.5" customHeight="1" thickBot="1" x14ac:dyDescent="0.3">
      <c r="A11" s="17"/>
      <c r="B11" s="4" t="s">
        <v>3</v>
      </c>
      <c r="C11" s="6">
        <v>0.19059982790830948</v>
      </c>
      <c r="D11" s="6">
        <v>0.12742411026359579</v>
      </c>
      <c r="E11" s="6">
        <v>0.38921652904569348</v>
      </c>
      <c r="F11" s="6">
        <v>0.68341760087621262</v>
      </c>
      <c r="G11" s="6">
        <v>0.50626664551249601</v>
      </c>
      <c r="H11" s="10">
        <f>(C11+D11+E11+F11+G11)/5</f>
        <v>0.37938494272126144</v>
      </c>
      <c r="I11" s="7"/>
      <c r="J11" s="17"/>
      <c r="K11" s="4" t="s">
        <v>3</v>
      </c>
      <c r="L11" s="6">
        <v>0.27360772450860726</v>
      </c>
      <c r="M11" s="6">
        <v>0.11616750535022267</v>
      </c>
      <c r="N11" s="6">
        <v>0.46935509273404163</v>
      </c>
      <c r="O11" s="6">
        <v>0.49747815761791569</v>
      </c>
      <c r="P11" s="6">
        <v>0.50233125202323869</v>
      </c>
      <c r="Q11" s="12">
        <f t="shared" ref="Q11:Q14" si="0">SUM(L11:P11)/5</f>
        <v>0.37178794644680513</v>
      </c>
    </row>
    <row r="12" spans="1:17" ht="15.75" thickBot="1" x14ac:dyDescent="0.3">
      <c r="A12" s="17"/>
      <c r="B12" s="4" t="s">
        <v>29</v>
      </c>
      <c r="C12" s="6">
        <v>0.18711722466555286</v>
      </c>
      <c r="D12" s="6">
        <v>0.29851059097286387</v>
      </c>
      <c r="E12" s="6">
        <v>0.25696663634272093</v>
      </c>
      <c r="F12" s="6">
        <v>0</v>
      </c>
      <c r="G12" s="6">
        <v>1.0408346765587287E-2</v>
      </c>
      <c r="H12" s="10">
        <f>(C12+D12+E12+F12+G12)/5</f>
        <v>0.150600559749345</v>
      </c>
      <c r="I12" s="7"/>
      <c r="J12" s="17"/>
      <c r="K12" s="4" t="s">
        <v>29</v>
      </c>
      <c r="L12" s="6">
        <v>0.18814692400060931</v>
      </c>
      <c r="M12" s="6">
        <v>0.22087617018241024</v>
      </c>
      <c r="N12" s="6">
        <v>0.1945567705276269</v>
      </c>
      <c r="O12" s="6">
        <v>1.4335848164590381E-2</v>
      </c>
      <c r="P12" s="6">
        <v>1.4757320664976106E-2</v>
      </c>
      <c r="Q12" s="12">
        <f t="shared" si="0"/>
        <v>0.12653460670804259</v>
      </c>
    </row>
    <row r="13" spans="1:17" ht="26.25" thickBot="1" x14ac:dyDescent="0.3">
      <c r="A13" s="17"/>
      <c r="B13" s="4" t="s">
        <v>30</v>
      </c>
      <c r="C13" s="6">
        <v>0.4408783783783784</v>
      </c>
      <c r="D13" s="6">
        <v>0.21600563146147381</v>
      </c>
      <c r="E13" s="6">
        <v>0.37256690997566905</v>
      </c>
      <c r="F13" s="6">
        <v>0.32640704697512751</v>
      </c>
      <c r="G13" s="6">
        <v>0.23071063710084735</v>
      </c>
      <c r="H13" s="10">
        <f>(C13+D13+E13+F13+G13)/5</f>
        <v>0.31731372077829922</v>
      </c>
      <c r="I13" s="7"/>
      <c r="J13" s="17"/>
      <c r="K13" s="4" t="s">
        <v>30</v>
      </c>
      <c r="L13" s="6">
        <v>0.4671422173885228</v>
      </c>
      <c r="M13" s="6">
        <v>0.27668150816891057</v>
      </c>
      <c r="N13" s="6">
        <v>0.52997076023391809</v>
      </c>
      <c r="O13" s="6">
        <v>0.41269982838103092</v>
      </c>
      <c r="P13" s="6">
        <v>0.19350517010656279</v>
      </c>
      <c r="Q13" s="12">
        <f t="shared" si="0"/>
        <v>0.37599989685578905</v>
      </c>
    </row>
    <row r="14" spans="1:17" ht="26.25" thickBot="1" x14ac:dyDescent="0.3">
      <c r="A14" s="17"/>
      <c r="B14" s="4" t="s">
        <v>4</v>
      </c>
      <c r="C14" s="6">
        <v>4.5205723501551526E-2</v>
      </c>
      <c r="D14" s="6">
        <v>0.35618497132563842</v>
      </c>
      <c r="E14" s="6">
        <v>0.30774162751222323</v>
      </c>
      <c r="F14" s="6">
        <v>2.1679983220121719E-2</v>
      </c>
      <c r="G14" s="6">
        <v>0.51855061664336988</v>
      </c>
      <c r="H14" s="10">
        <f>(C14+D14+E14+F14+G14)/5</f>
        <v>0.24987258444058097</v>
      </c>
      <c r="I14" s="7"/>
      <c r="J14" s="17"/>
      <c r="K14" s="4" t="s">
        <v>4</v>
      </c>
      <c r="L14" s="6">
        <v>4.5378092726849631E-2</v>
      </c>
      <c r="M14" s="6">
        <v>0.3506289602475674</v>
      </c>
      <c r="N14" s="6">
        <v>0.22666212360429855</v>
      </c>
      <c r="O14" s="6">
        <v>2.2772747084710554E-2</v>
      </c>
      <c r="P14" s="6">
        <v>0.51499845148952472</v>
      </c>
      <c r="Q14" s="12">
        <f t="shared" si="0"/>
        <v>0.23208807503059017</v>
      </c>
    </row>
    <row r="15" spans="1:17" ht="15.75" x14ac:dyDescent="0.25">
      <c r="A15" s="7"/>
      <c r="B15" s="14" t="s">
        <v>8</v>
      </c>
      <c r="C15" s="8">
        <f>(C10+C11+C12+C13+C14)/5</f>
        <v>0.20795163329784142</v>
      </c>
      <c r="D15" s="8">
        <f t="shared" ref="D15:G15" si="1">(D10+D11+D12+D13+D14)/5</f>
        <v>0.26820888107837459</v>
      </c>
      <c r="E15" s="8">
        <f>(E10+E11+E12+E13+E14)/5</f>
        <v>0.36320648592695359</v>
      </c>
      <c r="F15" s="8">
        <f t="shared" si="1"/>
        <v>0.21654319772471572</v>
      </c>
      <c r="G15" s="8">
        <f t="shared" si="1"/>
        <v>0.30752529007367058</v>
      </c>
      <c r="H15" s="9">
        <f>SUM(H10:H14)/5</f>
        <v>0.27268709762031118</v>
      </c>
      <c r="I15" s="7"/>
      <c r="J15" s="7"/>
      <c r="K15" s="14" t="s">
        <v>8</v>
      </c>
      <c r="L15" s="8">
        <f>SUM(L10:L14)/5</f>
        <v>0.22929666365665718</v>
      </c>
      <c r="M15" s="8">
        <f t="shared" ref="M15:P15" si="2">SUM(M10:M14)/5</f>
        <v>0.24779394680701863</v>
      </c>
      <c r="N15" s="8">
        <f t="shared" si="2"/>
        <v>0.38565241805173089</v>
      </c>
      <c r="O15" s="8">
        <f t="shared" si="2"/>
        <v>0.20014919126309846</v>
      </c>
      <c r="P15" s="8">
        <f t="shared" si="2"/>
        <v>0.29811199825257295</v>
      </c>
      <c r="Q15" s="11">
        <f>SUM(Q10:Q14)/5</f>
        <v>0.27220084360621566</v>
      </c>
    </row>
    <row r="20" spans="3:4" x14ac:dyDescent="0.25">
      <c r="C20" s="5"/>
      <c r="D20" s="5"/>
    </row>
    <row r="21" spans="3:4" x14ac:dyDescent="0.25">
      <c r="C21" s="5"/>
      <c r="D21" s="5"/>
    </row>
    <row r="22" spans="3:4" x14ac:dyDescent="0.25">
      <c r="C22" s="5"/>
      <c r="D22" s="5"/>
    </row>
    <row r="23" spans="3:4" x14ac:dyDescent="0.25">
      <c r="C23" s="5"/>
      <c r="D23" s="5"/>
    </row>
    <row r="24" spans="3:4" x14ac:dyDescent="0.25">
      <c r="C24" s="5"/>
      <c r="D24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F3" sqref="F3"/>
    </sheetView>
  </sheetViews>
  <sheetFormatPr defaultRowHeight="15" x14ac:dyDescent="0.25"/>
  <cols>
    <col min="2" max="2" width="11" customWidth="1"/>
    <col min="11" max="11" width="12" customWidth="1"/>
  </cols>
  <sheetData>
    <row r="1" spans="1:17" x14ac:dyDescent="0.25">
      <c r="A1" s="7" t="s">
        <v>33</v>
      </c>
      <c r="B1" s="7"/>
      <c r="C1" s="7"/>
      <c r="D1" s="7"/>
      <c r="E1" s="7" t="s">
        <v>12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42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46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11815288393739616</v>
      </c>
      <c r="D10" s="6">
        <v>0.69537122573396459</v>
      </c>
      <c r="E10" s="6">
        <v>0.35057340060883502</v>
      </c>
      <c r="F10" s="6">
        <v>0.13049757999743866</v>
      </c>
      <c r="G10" s="6">
        <v>0.19679323719508873</v>
      </c>
      <c r="H10" s="10">
        <f>(C10+D10+E10+F10+G10)/5</f>
        <v>0.2982776654945446</v>
      </c>
      <c r="I10" s="7"/>
      <c r="J10" s="17" t="s">
        <v>25</v>
      </c>
      <c r="K10" s="3" t="s">
        <v>28</v>
      </c>
      <c r="L10" s="6">
        <v>0.10103694640378236</v>
      </c>
      <c r="M10" s="6">
        <v>0.62477608382712257</v>
      </c>
      <c r="N10" s="6">
        <v>0.36829433410723017</v>
      </c>
      <c r="O10" s="6">
        <v>0.13936245753836005</v>
      </c>
      <c r="P10" s="6">
        <v>0.21648259001442718</v>
      </c>
      <c r="Q10" s="12">
        <f>SUM(L10:P10)/5</f>
        <v>0.28999048237818448</v>
      </c>
    </row>
    <row r="11" spans="1:17" ht="19.5" customHeight="1" thickBot="1" x14ac:dyDescent="0.3">
      <c r="A11" s="17"/>
      <c r="B11" s="4" t="s">
        <v>3</v>
      </c>
      <c r="C11" s="6">
        <v>0.2509211522209428</v>
      </c>
      <c r="D11" s="6">
        <v>0.19526181940742102</v>
      </c>
      <c r="E11" s="6">
        <v>0.32091964912705517</v>
      </c>
      <c r="F11" s="6">
        <v>0.53939451728847487</v>
      </c>
      <c r="G11" s="6">
        <v>0.50212053763377318</v>
      </c>
      <c r="H11" s="10">
        <f>(C11+D11+E11+F11+G11)/5</f>
        <v>0.3617235351355334</v>
      </c>
      <c r="I11" s="7"/>
      <c r="J11" s="17"/>
      <c r="K11" s="4" t="s">
        <v>3</v>
      </c>
      <c r="L11" s="6">
        <v>0.30961163718719198</v>
      </c>
      <c r="M11" s="6">
        <v>0.23709447415329771</v>
      </c>
      <c r="N11" s="6">
        <v>0.3982359110183683</v>
      </c>
      <c r="O11" s="6">
        <v>0.56993696378724668</v>
      </c>
      <c r="P11" s="6">
        <v>0.50136033562683724</v>
      </c>
      <c r="Q11" s="12">
        <f t="shared" ref="Q11:Q14" si="0">SUM(L11:P11)/5</f>
        <v>0.40324786435458843</v>
      </c>
    </row>
    <row r="12" spans="1:17" ht="15.75" thickBot="1" x14ac:dyDescent="0.3">
      <c r="A12" s="17"/>
      <c r="B12" s="4" t="s">
        <v>29</v>
      </c>
      <c r="C12" s="6">
        <v>0.25385405960945528</v>
      </c>
      <c r="D12" s="6">
        <v>0.29499635805456564</v>
      </c>
      <c r="E12" s="6">
        <v>0.14277091778971113</v>
      </c>
      <c r="F12" s="6">
        <v>2.7408400539006509E-5</v>
      </c>
      <c r="G12" s="6">
        <v>9.876543209876543E-3</v>
      </c>
      <c r="H12" s="10">
        <f>(C12+D12+E12+F12+G12)/5</f>
        <v>0.14030505741282956</v>
      </c>
      <c r="I12" s="7"/>
      <c r="J12" s="17"/>
      <c r="K12" s="4" t="s">
        <v>29</v>
      </c>
      <c r="L12" s="6">
        <v>0.23276966780511696</v>
      </c>
      <c r="M12" s="6">
        <v>0.18688322374038141</v>
      </c>
      <c r="N12" s="6">
        <v>0.13778586455145247</v>
      </c>
      <c r="O12" s="6">
        <v>0</v>
      </c>
      <c r="P12" s="6">
        <v>1.107011070110701E-2</v>
      </c>
      <c r="Q12" s="12">
        <f t="shared" si="0"/>
        <v>0.11370177335961155</v>
      </c>
    </row>
    <row r="13" spans="1:17" ht="26.25" thickBot="1" x14ac:dyDescent="0.3">
      <c r="A13" s="17"/>
      <c r="B13" s="4" t="s">
        <v>30</v>
      </c>
      <c r="C13" s="6">
        <v>0.35893393393393397</v>
      </c>
      <c r="D13" s="6">
        <v>0.25060754774953725</v>
      </c>
      <c r="E13" s="6">
        <v>0.55976277372262773</v>
      </c>
      <c r="F13" s="6">
        <v>0.34352067409622034</v>
      </c>
      <c r="G13" s="6">
        <v>0</v>
      </c>
      <c r="H13" s="10">
        <f>(C13+D13+E13+F13+G13)/5</f>
        <v>0.30256498590046388</v>
      </c>
      <c r="I13" s="7"/>
      <c r="J13" s="17"/>
      <c r="K13" s="4" t="s">
        <v>30</v>
      </c>
      <c r="L13" s="6">
        <v>0.34900518201010816</v>
      </c>
      <c r="M13" s="6">
        <v>0.2730067399770727</v>
      </c>
      <c r="N13" s="6">
        <v>0.66827485380116958</v>
      </c>
      <c r="O13" s="6">
        <v>0.27667137798264324</v>
      </c>
      <c r="P13" s="6">
        <v>0</v>
      </c>
      <c r="Q13" s="12">
        <f t="shared" si="0"/>
        <v>0.31339163075419874</v>
      </c>
    </row>
    <row r="14" spans="1:17" ht="26.25" thickBot="1" x14ac:dyDescent="0.3">
      <c r="A14" s="17"/>
      <c r="B14" s="4" t="s">
        <v>4</v>
      </c>
      <c r="C14" s="6">
        <v>9.0966386132720033E-3</v>
      </c>
      <c r="D14" s="6">
        <v>0.38385498228308257</v>
      </c>
      <c r="E14" s="6">
        <v>0.26005679889949446</v>
      </c>
      <c r="F14" s="6">
        <v>8.187257503799842E-3</v>
      </c>
      <c r="G14" s="6">
        <v>0.49754281042597981</v>
      </c>
      <c r="H14" s="10">
        <f>(C14+D14+E14+F14+G14)/5</f>
        <v>0.23174769754512575</v>
      </c>
      <c r="I14" s="7"/>
      <c r="J14" s="17"/>
      <c r="K14" s="4" t="s">
        <v>4</v>
      </c>
      <c r="L14" s="6">
        <v>5.9703455755046805E-3</v>
      </c>
      <c r="M14" s="6">
        <v>0.35961608871144574</v>
      </c>
      <c r="N14" s="6">
        <v>0.17393065124131984</v>
      </c>
      <c r="O14" s="6">
        <v>7.5116158053200417E-3</v>
      </c>
      <c r="P14" s="6">
        <v>0.49942728794264474</v>
      </c>
      <c r="Q14" s="12">
        <f t="shared" si="0"/>
        <v>0.20929119785524702</v>
      </c>
    </row>
    <row r="15" spans="1:17" ht="15.75" x14ac:dyDescent="0.25">
      <c r="A15" s="7"/>
      <c r="B15" s="14" t="s">
        <v>8</v>
      </c>
      <c r="C15" s="8">
        <f>(C10+C11+C12+C13+C14)/5</f>
        <v>0.19819173366300005</v>
      </c>
      <c r="D15" s="8">
        <f t="shared" ref="D15:G15" si="1">(D10+D11+D12+D13+D14)/5</f>
        <v>0.36401838664571423</v>
      </c>
      <c r="E15" s="8">
        <f>(E10+E11+E12+E13+E14)/5</f>
        <v>0.32681670802954471</v>
      </c>
      <c r="F15" s="8">
        <f t="shared" si="1"/>
        <v>0.20432548745729454</v>
      </c>
      <c r="G15" s="8">
        <f t="shared" si="1"/>
        <v>0.24126662569294366</v>
      </c>
      <c r="H15" s="9">
        <f>SUM(H10:H14)/5</f>
        <v>0.26692378829769942</v>
      </c>
      <c r="I15" s="7"/>
      <c r="J15" s="7"/>
      <c r="K15" s="14" t="s">
        <v>8</v>
      </c>
      <c r="L15" s="8">
        <f>SUM(L10:L14)/5</f>
        <v>0.19967875579634081</v>
      </c>
      <c r="M15" s="8">
        <f t="shared" ref="M15:P15" si="2">SUM(M10:M14)/5</f>
        <v>0.33627532208186406</v>
      </c>
      <c r="N15" s="8">
        <f t="shared" si="2"/>
        <v>0.34930432294390806</v>
      </c>
      <c r="O15" s="8">
        <f t="shared" si="2"/>
        <v>0.198696483022714</v>
      </c>
      <c r="P15" s="8">
        <f t="shared" si="2"/>
        <v>0.24566806485700324</v>
      </c>
      <c r="Q15" s="11">
        <f>SUM(Q10:Q14)/5</f>
        <v>0.26592458974036604</v>
      </c>
    </row>
    <row r="19" spans="3:4" x14ac:dyDescent="0.25">
      <c r="C19" s="5"/>
      <c r="D19" s="5"/>
    </row>
    <row r="20" spans="3:4" x14ac:dyDescent="0.25">
      <c r="C20" s="5"/>
      <c r="D20" s="5"/>
    </row>
    <row r="21" spans="3:4" x14ac:dyDescent="0.25">
      <c r="C21" s="5"/>
      <c r="D21" s="5"/>
    </row>
    <row r="22" spans="3:4" x14ac:dyDescent="0.25">
      <c r="C22" s="5"/>
      <c r="D22" s="5"/>
    </row>
    <row r="23" spans="3:4" x14ac:dyDescent="0.25">
      <c r="C23" s="5"/>
      <c r="D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J25" sqref="J25"/>
    </sheetView>
  </sheetViews>
  <sheetFormatPr defaultRowHeight="15" x14ac:dyDescent="0.25"/>
  <cols>
    <col min="2" max="2" width="12.5703125" customWidth="1"/>
    <col min="11" max="11" width="12.7109375" customWidth="1"/>
  </cols>
  <sheetData>
    <row r="1" spans="1:17" x14ac:dyDescent="0.25">
      <c r="A1" s="7" t="s">
        <v>33</v>
      </c>
      <c r="B1" s="7"/>
      <c r="C1" s="7"/>
      <c r="D1" s="7"/>
      <c r="E1" s="7" t="s">
        <v>13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13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29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26070538220965761</v>
      </c>
      <c r="D10" s="6">
        <v>0.31259076396228286</v>
      </c>
      <c r="E10" s="6">
        <v>0.29662327028804469</v>
      </c>
      <c r="F10" s="6">
        <v>8.0784913392933505E-2</v>
      </c>
      <c r="G10" s="6">
        <v>0.17779200184398813</v>
      </c>
      <c r="H10" s="10">
        <f>(C10+D10+E10+F10+G10)/5</f>
        <v>0.22569926633938137</v>
      </c>
      <c r="I10" s="7"/>
      <c r="J10" s="17" t="s">
        <v>25</v>
      </c>
      <c r="K10" s="3" t="s">
        <v>28</v>
      </c>
      <c r="L10" s="6">
        <v>0.23812258094820626</v>
      </c>
      <c r="M10" s="6">
        <v>0.27582550055656019</v>
      </c>
      <c r="N10" s="6">
        <v>0.29975702633685852</v>
      </c>
      <c r="O10" s="6">
        <v>7.7306062556027996E-2</v>
      </c>
      <c r="P10" s="6">
        <v>0.18089839628674481</v>
      </c>
      <c r="Q10" s="12">
        <f>SUM(L10:P10)/5</f>
        <v>0.21438191333687956</v>
      </c>
    </row>
    <row r="11" spans="1:17" ht="21" customHeight="1" thickBot="1" x14ac:dyDescent="0.3">
      <c r="A11" s="17"/>
      <c r="B11" s="4" t="s">
        <v>3</v>
      </c>
      <c r="C11" s="6">
        <v>0.23564947057978186</v>
      </c>
      <c r="D11" s="6">
        <v>0.13682871799237986</v>
      </c>
      <c r="E11" s="6">
        <v>0.35989792690752354</v>
      </c>
      <c r="F11" s="6">
        <v>0.78908215251021918</v>
      </c>
      <c r="G11" s="6">
        <v>0.50271358674128874</v>
      </c>
      <c r="H11" s="10">
        <f>(C11+D11+E11+F11+G11)/5</f>
        <v>0.40483437094623864</v>
      </c>
      <c r="I11" s="7"/>
      <c r="J11" s="17"/>
      <c r="K11" s="4" t="s">
        <v>3</v>
      </c>
      <c r="L11" s="6">
        <v>0.26666704536220193</v>
      </c>
      <c r="M11" s="6">
        <v>0.12308384953347928</v>
      </c>
      <c r="N11" s="6">
        <v>0.34230588728209221</v>
      </c>
      <c r="O11" s="6">
        <v>0.5356333163859035</v>
      </c>
      <c r="P11" s="6">
        <v>0.49486437435427855</v>
      </c>
      <c r="Q11" s="12">
        <f t="shared" ref="Q11:Q14" si="0">SUM(L11:P11)/5</f>
        <v>0.35251089458359114</v>
      </c>
    </row>
    <row r="12" spans="1:17" ht="15.75" thickBot="1" x14ac:dyDescent="0.3">
      <c r="A12" s="17"/>
      <c r="B12" s="4" t="s">
        <v>29</v>
      </c>
      <c r="C12" s="6">
        <v>0.71041645531249065</v>
      </c>
      <c r="D12" s="6">
        <v>0.33800981125434471</v>
      </c>
      <c r="E12" s="6">
        <v>5.7561605230778162E-2</v>
      </c>
      <c r="F12" s="6">
        <v>1.8154506349074395E-2</v>
      </c>
      <c r="G12" s="6">
        <v>1.8970603880147402E-2</v>
      </c>
      <c r="H12" s="10">
        <f>(C12+D12+E12+F12+G12)/5</f>
        <v>0.22862259640536706</v>
      </c>
      <c r="I12" s="7"/>
      <c r="J12" s="17"/>
      <c r="K12" s="4" t="s">
        <v>29</v>
      </c>
      <c r="L12" s="6">
        <v>0.26156857452632226</v>
      </c>
      <c r="M12" s="6">
        <v>0.25143813506044871</v>
      </c>
      <c r="N12" s="6">
        <v>3.515722714542921E-2</v>
      </c>
      <c r="O12" s="6">
        <v>3.066329403538005E-2</v>
      </c>
      <c r="P12" s="6">
        <v>4.783495720213473E-2</v>
      </c>
      <c r="Q12" s="12">
        <f t="shared" si="0"/>
        <v>0.125332437593943</v>
      </c>
    </row>
    <row r="13" spans="1:17" ht="26.25" thickBot="1" x14ac:dyDescent="0.3">
      <c r="A13" s="17"/>
      <c r="B13" s="4" t="s">
        <v>30</v>
      </c>
      <c r="C13" s="6">
        <v>0.62798423423423422</v>
      </c>
      <c r="D13" s="6">
        <v>0.23623888716147456</v>
      </c>
      <c r="E13" s="6">
        <v>0.47232360097323595</v>
      </c>
      <c r="F13" s="6">
        <v>0.31871266846493862</v>
      </c>
      <c r="G13" s="6">
        <v>0.31643732667961927</v>
      </c>
      <c r="H13" s="10">
        <f>(C13+D13+E13+F13+G13)/5</f>
        <v>0.3943393435027005</v>
      </c>
      <c r="I13" s="7"/>
      <c r="J13" s="17"/>
      <c r="K13" s="4" t="s">
        <v>30</v>
      </c>
      <c r="L13" s="6">
        <v>0.65936280468300179</v>
      </c>
      <c r="M13" s="6">
        <v>0.26250864041635547</v>
      </c>
      <c r="N13" s="6">
        <v>0.47178362573099419</v>
      </c>
      <c r="O13" s="6">
        <v>0.4329006488860066</v>
      </c>
      <c r="P13" s="6">
        <v>0.31677095528962174</v>
      </c>
      <c r="Q13" s="12">
        <f t="shared" si="0"/>
        <v>0.42866533500119591</v>
      </c>
    </row>
    <row r="14" spans="1:17" ht="26.25" thickBot="1" x14ac:dyDescent="0.3">
      <c r="A14" s="17"/>
      <c r="B14" s="4" t="s">
        <v>4</v>
      </c>
      <c r="C14" s="6">
        <v>3.8857920248410956E-2</v>
      </c>
      <c r="D14" s="6">
        <v>0.45458584418281966</v>
      </c>
      <c r="E14" s="6">
        <v>0.31714238549778462</v>
      </c>
      <c r="F14" s="6">
        <v>4.951215094802662E-2</v>
      </c>
      <c r="G14" s="6">
        <v>0.57068947289295147</v>
      </c>
      <c r="H14" s="10">
        <f>(C14+D14+E14+F14+G14)/5</f>
        <v>0.28615755475399868</v>
      </c>
      <c r="I14" s="7"/>
      <c r="J14" s="17"/>
      <c r="K14" s="4" t="s">
        <v>4</v>
      </c>
      <c r="L14" s="6">
        <v>3.7008435969775148E-2</v>
      </c>
      <c r="M14" s="6">
        <v>0.43237041634452816</v>
      </c>
      <c r="N14" s="6">
        <v>0.26203297125758218</v>
      </c>
      <c r="O14" s="6">
        <v>5.1605960163635382E-2</v>
      </c>
      <c r="P14" s="6">
        <v>0.52279315480352262</v>
      </c>
      <c r="Q14" s="12">
        <f t="shared" si="0"/>
        <v>0.26116218770780869</v>
      </c>
    </row>
    <row r="15" spans="1:17" ht="15.75" x14ac:dyDescent="0.25">
      <c r="A15" s="7"/>
      <c r="B15" s="14" t="s">
        <v>8</v>
      </c>
      <c r="C15" s="8">
        <f>(C10+C11+C12+C13+C14)/5</f>
        <v>0.37472269251691503</v>
      </c>
      <c r="D15" s="8">
        <f t="shared" ref="D15:G15" si="1">(D10+D11+D12+D13+D14)/5</f>
        <v>0.29565080491066031</v>
      </c>
      <c r="E15" s="8">
        <f>(E10+E11+E12+E13+E14)/5</f>
        <v>0.3007097577794734</v>
      </c>
      <c r="F15" s="8">
        <f t="shared" si="1"/>
        <v>0.25124927833303845</v>
      </c>
      <c r="G15" s="8">
        <f t="shared" si="1"/>
        <v>0.31732059840759896</v>
      </c>
      <c r="H15" s="9">
        <f>SUM(H10:H14)/5</f>
        <v>0.30793062638953728</v>
      </c>
      <c r="I15" s="7"/>
      <c r="J15" s="7"/>
      <c r="K15" s="14" t="s">
        <v>8</v>
      </c>
      <c r="L15" s="8">
        <f>SUM(L10:L14)/5</f>
        <v>0.29254588829790146</v>
      </c>
      <c r="M15" s="8">
        <f t="shared" ref="M15:P15" si="2">SUM(M10:M14)/5</f>
        <v>0.26904530838227436</v>
      </c>
      <c r="N15" s="8">
        <f t="shared" si="2"/>
        <v>0.28220734755059129</v>
      </c>
      <c r="O15" s="8">
        <f t="shared" si="2"/>
        <v>0.22562185640539073</v>
      </c>
      <c r="P15" s="8">
        <f t="shared" si="2"/>
        <v>0.31263236758726054</v>
      </c>
      <c r="Q15" s="11">
        <f>SUM(Q10:Q14)/5</f>
        <v>0.27641055364468364</v>
      </c>
    </row>
    <row r="19" spans="3:4" x14ac:dyDescent="0.25">
      <c r="C19" s="5"/>
      <c r="D19" s="5"/>
    </row>
    <row r="20" spans="3:4" x14ac:dyDescent="0.25">
      <c r="C20" s="5"/>
      <c r="D20" s="5"/>
    </row>
    <row r="21" spans="3:4" x14ac:dyDescent="0.25">
      <c r="C21" s="5"/>
      <c r="D21" s="5"/>
    </row>
    <row r="22" spans="3:4" x14ac:dyDescent="0.25">
      <c r="C22" s="5"/>
      <c r="D22" s="5"/>
    </row>
    <row r="23" spans="3:4" x14ac:dyDescent="0.25">
      <c r="C23" s="5"/>
      <c r="D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L26" sqref="L26"/>
    </sheetView>
  </sheetViews>
  <sheetFormatPr defaultRowHeight="15" x14ac:dyDescent="0.25"/>
  <cols>
    <col min="2" max="2" width="12.42578125" customWidth="1"/>
    <col min="11" max="11" width="11.5703125" customWidth="1"/>
  </cols>
  <sheetData>
    <row r="1" spans="1:17" x14ac:dyDescent="0.25">
      <c r="A1" s="7" t="s">
        <v>33</v>
      </c>
      <c r="B1" s="7"/>
      <c r="C1" s="7"/>
      <c r="D1" s="7"/>
      <c r="E1" s="7" t="s">
        <v>14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82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77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16909885403101654</v>
      </c>
      <c r="D10" s="6">
        <v>0.50485832100841377</v>
      </c>
      <c r="E10" s="6">
        <v>0.24741564953648304</v>
      </c>
      <c r="F10" s="6">
        <v>0.1121540664331975</v>
      </c>
      <c r="G10" s="6">
        <v>0.17767973544413915</v>
      </c>
      <c r="H10" s="10">
        <f>(C10+D10+E10+F10+G10)/5</f>
        <v>0.24224132529064998</v>
      </c>
      <c r="I10" s="7"/>
      <c r="J10" s="17" t="s">
        <v>25</v>
      </c>
      <c r="K10" s="3" t="s">
        <v>28</v>
      </c>
      <c r="L10" s="6">
        <v>0.18656754079991195</v>
      </c>
      <c r="M10" s="6">
        <v>0.45424026012097696</v>
      </c>
      <c r="N10" s="6">
        <v>0.2395055816804641</v>
      </c>
      <c r="O10" s="6">
        <v>0.11784318902423699</v>
      </c>
      <c r="P10" s="6">
        <v>0.18298754839823153</v>
      </c>
      <c r="Q10" s="12">
        <f>SUM(L10:P10)/5</f>
        <v>0.2362288240047643</v>
      </c>
    </row>
    <row r="11" spans="1:17" ht="15.75" customHeight="1" thickBot="1" x14ac:dyDescent="0.3">
      <c r="A11" s="17"/>
      <c r="B11" s="4" t="s">
        <v>3</v>
      </c>
      <c r="C11" s="6">
        <v>0.11849266547088042</v>
      </c>
      <c r="D11" s="6">
        <v>0</v>
      </c>
      <c r="E11" s="6">
        <v>0.25770402511078283</v>
      </c>
      <c r="F11" s="6">
        <v>0.27775739569202346</v>
      </c>
      <c r="G11" s="6">
        <v>0.50561909154227036</v>
      </c>
      <c r="H11" s="10">
        <f>(C11+D11+E11+F11+G11)/5</f>
        <v>0.23191463556319142</v>
      </c>
      <c r="I11" s="7"/>
      <c r="J11" s="17"/>
      <c r="K11" s="4" t="s">
        <v>3</v>
      </c>
      <c r="L11" s="6">
        <v>0.15866043962374785</v>
      </c>
      <c r="M11" s="6">
        <v>7.1034482758620676E-2</v>
      </c>
      <c r="N11" s="6">
        <v>0.34089342636922165</v>
      </c>
      <c r="O11" s="6">
        <v>0.4994256157537591</v>
      </c>
      <c r="P11" s="6">
        <v>0.50495855016769065</v>
      </c>
      <c r="Q11" s="12">
        <f t="shared" ref="Q11:Q14" si="0">SUM(L11:P11)/5</f>
        <v>0.31499450293460801</v>
      </c>
    </row>
    <row r="12" spans="1:17" ht="15.75" thickBot="1" x14ac:dyDescent="0.3">
      <c r="A12" s="17"/>
      <c r="B12" s="4" t="s">
        <v>29</v>
      </c>
      <c r="C12" s="6">
        <v>0.45649001033417813</v>
      </c>
      <c r="D12" s="6">
        <v>3.9538939485043577E-2</v>
      </c>
      <c r="E12" s="6">
        <v>0.17358475578336763</v>
      </c>
      <c r="F12" s="6">
        <v>0</v>
      </c>
      <c r="G12" s="6">
        <v>1.8518518518518517E-2</v>
      </c>
      <c r="H12" s="10">
        <f>(C12+D12+E12+F12+G12)/5</f>
        <v>0.13762644482422154</v>
      </c>
      <c r="I12" s="7"/>
      <c r="J12" s="17"/>
      <c r="K12" s="4" t="s">
        <v>29</v>
      </c>
      <c r="L12" s="6">
        <v>0.28818737270875766</v>
      </c>
      <c r="M12" s="6">
        <v>3.4811241336287602E-2</v>
      </c>
      <c r="N12" s="6">
        <v>5.1249456298330852E-2</v>
      </c>
      <c r="O12" s="6">
        <v>0</v>
      </c>
      <c r="P12" s="6">
        <v>0.12124028968335983</v>
      </c>
      <c r="Q12" s="12">
        <f t="shared" si="0"/>
        <v>9.9097672005347179E-2</v>
      </c>
    </row>
    <row r="13" spans="1:17" ht="26.25" thickBot="1" x14ac:dyDescent="0.3">
      <c r="A13" s="17"/>
      <c r="B13" s="4" t="s">
        <v>30</v>
      </c>
      <c r="C13" s="6">
        <v>0.36302552552552553</v>
      </c>
      <c r="D13" s="6">
        <v>0.33554209337453561</v>
      </c>
      <c r="E13" s="6">
        <v>0.44692822384428221</v>
      </c>
      <c r="F13" s="6">
        <v>0.10324114631539233</v>
      </c>
      <c r="G13" s="6">
        <v>7.5230107885570802E-2</v>
      </c>
      <c r="H13" s="10">
        <f>(C13+D13+E13+F13+G13)/5</f>
        <v>0.26479341938906131</v>
      </c>
      <c r="I13" s="7"/>
      <c r="J13" s="17"/>
      <c r="K13" s="4" t="s">
        <v>30</v>
      </c>
      <c r="L13" s="6">
        <v>0.39024374640138193</v>
      </c>
      <c r="M13" s="6">
        <v>0.3374908367142801</v>
      </c>
      <c r="N13" s="6">
        <v>0.61798245614035086</v>
      </c>
      <c r="O13" s="6">
        <v>0.11554841608618155</v>
      </c>
      <c r="P13" s="6">
        <v>6.2541528239202657E-2</v>
      </c>
      <c r="Q13" s="12">
        <f t="shared" si="0"/>
        <v>0.30476139671627939</v>
      </c>
    </row>
    <row r="14" spans="1:17" ht="26.25" thickBot="1" x14ac:dyDescent="0.3">
      <c r="A14" s="17"/>
      <c r="B14" s="4" t="s">
        <v>4</v>
      </c>
      <c r="C14" s="6">
        <v>2.0117073418780287E-2</v>
      </c>
      <c r="D14" s="6">
        <v>0.29247788463159169</v>
      </c>
      <c r="E14" s="6">
        <v>0.30407254606090395</v>
      </c>
      <c r="F14" s="6">
        <v>1.7447798774946777E-2</v>
      </c>
      <c r="G14" s="6">
        <v>0.50278222877760681</v>
      </c>
      <c r="H14" s="10">
        <f>(C14+D14+E14+F14+G14)/5</f>
        <v>0.22737950633276588</v>
      </c>
      <c r="I14" s="7"/>
      <c r="J14" s="17"/>
      <c r="K14" s="4" t="s">
        <v>4</v>
      </c>
      <c r="L14" s="6">
        <v>1.6909431920107892E-2</v>
      </c>
      <c r="M14" s="6">
        <v>0.31135259272085808</v>
      </c>
      <c r="N14" s="6">
        <v>0.23535941978001607</v>
      </c>
      <c r="O14" s="6">
        <v>2.2512263949646151E-2</v>
      </c>
      <c r="P14" s="6">
        <v>0.50383568235652987</v>
      </c>
      <c r="Q14" s="12">
        <f t="shared" si="0"/>
        <v>0.21799387814543164</v>
      </c>
    </row>
    <row r="15" spans="1:17" ht="15.75" x14ac:dyDescent="0.25">
      <c r="A15" s="7"/>
      <c r="B15" s="14" t="s">
        <v>8</v>
      </c>
      <c r="C15" s="8">
        <f>(C10+C11+C12+C13+C14)/5</f>
        <v>0.22544482575607622</v>
      </c>
      <c r="D15" s="8">
        <f t="shared" ref="D15:G15" si="1">(D10+D11+D12+D13+D14)/5</f>
        <v>0.23448344769991691</v>
      </c>
      <c r="E15" s="8">
        <f>(E10+E11+E12+E13+E14)/5</f>
        <v>0.28594104006716392</v>
      </c>
      <c r="F15" s="8">
        <f t="shared" si="1"/>
        <v>0.10212008144311202</v>
      </c>
      <c r="G15" s="8">
        <f t="shared" si="1"/>
        <v>0.25596593643362114</v>
      </c>
      <c r="H15" s="9">
        <f>SUM(H10:H14)/5</f>
        <v>0.22079106627997805</v>
      </c>
      <c r="I15" s="7"/>
      <c r="J15" s="7"/>
      <c r="K15" s="14" t="s">
        <v>8</v>
      </c>
      <c r="L15" s="8">
        <f>SUM(L10:L14)/5</f>
        <v>0.20811370629078146</v>
      </c>
      <c r="M15" s="8">
        <f t="shared" ref="M15:P15" si="2">SUM(M10:M14)/5</f>
        <v>0.24178588273020468</v>
      </c>
      <c r="N15" s="8">
        <f t="shared" si="2"/>
        <v>0.29699806805367668</v>
      </c>
      <c r="O15" s="8">
        <f t="shared" si="2"/>
        <v>0.15106589696276476</v>
      </c>
      <c r="P15" s="8">
        <f t="shared" si="2"/>
        <v>0.27511271976900292</v>
      </c>
      <c r="Q15" s="11">
        <f>SUM(Q10:Q14)/5</f>
        <v>0.23461525476128609</v>
      </c>
    </row>
    <row r="19" spans="3:4" x14ac:dyDescent="0.25">
      <c r="C19" s="5"/>
      <c r="D19" s="5"/>
    </row>
    <row r="20" spans="3:4" x14ac:dyDescent="0.25">
      <c r="C20" s="5"/>
      <c r="D20" s="5"/>
    </row>
    <row r="21" spans="3:4" x14ac:dyDescent="0.25">
      <c r="C21" s="5"/>
      <c r="D21" s="5"/>
    </row>
    <row r="22" spans="3:4" x14ac:dyDescent="0.25">
      <c r="C22" s="5"/>
      <c r="D22" s="5"/>
    </row>
    <row r="23" spans="3:4" x14ac:dyDescent="0.25">
      <c r="C23" s="5"/>
      <c r="D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J23" sqref="J23"/>
    </sheetView>
  </sheetViews>
  <sheetFormatPr defaultRowHeight="15" x14ac:dyDescent="0.25"/>
  <cols>
    <col min="2" max="2" width="11.140625" customWidth="1"/>
    <col min="11" max="11" width="12.140625" customWidth="1"/>
  </cols>
  <sheetData>
    <row r="1" spans="1:17" x14ac:dyDescent="0.25">
      <c r="A1" s="7" t="s">
        <v>33</v>
      </c>
      <c r="B1" s="7"/>
      <c r="C1" s="7"/>
      <c r="D1" s="7"/>
      <c r="E1" s="7" t="s">
        <v>15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77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75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18796809736388417</v>
      </c>
      <c r="D10" s="6">
        <v>0.28447438859550039</v>
      </c>
      <c r="E10" s="6">
        <v>0.61408837144981154</v>
      </c>
      <c r="F10" s="6">
        <v>8.8365374944416653E-2</v>
      </c>
      <c r="G10" s="6">
        <v>0.21611097681066208</v>
      </c>
      <c r="H10" s="10">
        <f>(C10+D10+E10+F10+G10)/5</f>
        <v>0.278201441832855</v>
      </c>
      <c r="I10" s="7"/>
      <c r="J10" s="17" t="s">
        <v>25</v>
      </c>
      <c r="K10" s="3" t="s">
        <v>28</v>
      </c>
      <c r="L10" s="6">
        <v>0.19740607279796957</v>
      </c>
      <c r="M10" s="6">
        <v>0.26638299313464786</v>
      </c>
      <c r="N10" s="6">
        <v>0.52232837627560924</v>
      </c>
      <c r="O10" s="6">
        <v>9.0707483662456595E-2</v>
      </c>
      <c r="P10" s="6">
        <v>0.26363783895444609</v>
      </c>
      <c r="Q10" s="12">
        <f>SUM(L10:P10)/5</f>
        <v>0.26809255296502588</v>
      </c>
    </row>
    <row r="11" spans="1:17" ht="18" customHeight="1" thickBot="1" x14ac:dyDescent="0.3">
      <c r="A11" s="17"/>
      <c r="B11" s="4" t="s">
        <v>3</v>
      </c>
      <c r="C11" s="6">
        <v>0.13086557128833393</v>
      </c>
      <c r="D11" s="6">
        <v>0.12626203295806818</v>
      </c>
      <c r="E11" s="6">
        <v>0.24084020933723999</v>
      </c>
      <c r="F11" s="6">
        <v>0.38726638285346981</v>
      </c>
      <c r="G11" s="6">
        <v>0.50553027227337433</v>
      </c>
      <c r="H11" s="10">
        <f>(C11+D11+E11+F11+G11)/5</f>
        <v>0.27815289374209728</v>
      </c>
      <c r="I11" s="7"/>
      <c r="J11" s="17"/>
      <c r="K11" s="4" t="s">
        <v>3</v>
      </c>
      <c r="L11" s="6">
        <v>0.20204349102400834</v>
      </c>
      <c r="M11" s="6">
        <v>0.10465242278061776</v>
      </c>
      <c r="N11" s="6">
        <v>0.37457838272582189</v>
      </c>
      <c r="O11" s="6">
        <v>0.44941010687367633</v>
      </c>
      <c r="P11" s="6">
        <v>0.50246345900983136</v>
      </c>
      <c r="Q11" s="12">
        <f t="shared" ref="Q11:Q14" si="0">SUM(L11:P11)/5</f>
        <v>0.32662957248279112</v>
      </c>
    </row>
    <row r="12" spans="1:17" ht="15.75" thickBot="1" x14ac:dyDescent="0.3">
      <c r="A12" s="17"/>
      <c r="B12" s="4" t="s">
        <v>29</v>
      </c>
      <c r="C12" s="6">
        <v>0.11305241521068859</v>
      </c>
      <c r="D12" s="6">
        <v>0.31411962690835499</v>
      </c>
      <c r="E12" s="6">
        <v>0.27478020607969372</v>
      </c>
      <c r="F12" s="6">
        <v>0</v>
      </c>
      <c r="G12" s="6">
        <v>1.0638297872340425E-2</v>
      </c>
      <c r="H12" s="10">
        <f>(C12+D12+E12+F12+G12)/5</f>
        <v>0.14251810921421554</v>
      </c>
      <c r="I12" s="7"/>
      <c r="J12" s="17"/>
      <c r="K12" s="4" t="s">
        <v>29</v>
      </c>
      <c r="L12" s="6">
        <v>7.1430408255731381E-2</v>
      </c>
      <c r="M12" s="6">
        <v>0.22168598615858309</v>
      </c>
      <c r="N12" s="6">
        <v>0.26653536732398297</v>
      </c>
      <c r="O12" s="6">
        <v>0</v>
      </c>
      <c r="P12" s="6">
        <v>2.5125628140703519E-2</v>
      </c>
      <c r="Q12" s="12">
        <f t="shared" si="0"/>
        <v>0.11695547797580019</v>
      </c>
    </row>
    <row r="13" spans="1:17" ht="26.25" thickBot="1" x14ac:dyDescent="0.3">
      <c r="A13" s="17"/>
      <c r="B13" s="4" t="s">
        <v>30</v>
      </c>
      <c r="C13" s="6">
        <v>0.36529654654654653</v>
      </c>
      <c r="D13" s="6">
        <v>0.12080878442313521</v>
      </c>
      <c r="E13" s="6">
        <v>0.3010948905109489</v>
      </c>
      <c r="F13" s="6">
        <v>0.11238553612552969</v>
      </c>
      <c r="G13" s="6">
        <v>0.16267414203194022</v>
      </c>
      <c r="H13" s="10">
        <f>(C13+D13+E13+F13+G13)/5</f>
        <v>0.2124519799276201</v>
      </c>
      <c r="I13" s="7"/>
      <c r="J13" s="17"/>
      <c r="K13" s="4" t="s">
        <v>30</v>
      </c>
      <c r="L13" s="6">
        <v>0.36619538097370613</v>
      </c>
      <c r="M13" s="6">
        <v>0.252097504593497</v>
      </c>
      <c r="N13" s="6">
        <v>0.34912280701754395</v>
      </c>
      <c r="O13" s="6">
        <v>0.31758260899420576</v>
      </c>
      <c r="P13" s="6">
        <v>6.1430689603264171E-2</v>
      </c>
      <c r="Q13" s="12">
        <f t="shared" si="0"/>
        <v>0.26928579823644339</v>
      </c>
    </row>
    <row r="14" spans="1:17" ht="26.25" thickBot="1" x14ac:dyDescent="0.3">
      <c r="A14" s="17"/>
      <c r="B14" s="4" t="s">
        <v>4</v>
      </c>
      <c r="C14" s="6">
        <v>3.0663055814134633E-2</v>
      </c>
      <c r="D14" s="6">
        <v>0.26849030685190622</v>
      </c>
      <c r="E14" s="6">
        <v>0.29311812212131111</v>
      </c>
      <c r="F14" s="6">
        <v>3.1886895083260189E-2</v>
      </c>
      <c r="G14" s="6">
        <v>0.50025173262063438</v>
      </c>
      <c r="H14" s="10">
        <f>(C14+D14+E14+F14+G14)/5</f>
        <v>0.22488202249824935</v>
      </c>
      <c r="I14" s="7"/>
      <c r="J14" s="17"/>
      <c r="K14" s="4" t="s">
        <v>4</v>
      </c>
      <c r="L14" s="6">
        <v>3.3381961625766537E-2</v>
      </c>
      <c r="M14" s="6">
        <v>0.2907283248234368</v>
      </c>
      <c r="N14" s="6">
        <v>0.20775952594864514</v>
      </c>
      <c r="O14" s="6">
        <v>3.4476466119060176E-2</v>
      </c>
      <c r="P14" s="6">
        <v>0.50060804210305576</v>
      </c>
      <c r="Q14" s="12">
        <f t="shared" si="0"/>
        <v>0.21339086412399286</v>
      </c>
    </row>
    <row r="15" spans="1:17" ht="15.75" x14ac:dyDescent="0.25">
      <c r="A15" s="7"/>
      <c r="B15" s="14" t="s">
        <v>8</v>
      </c>
      <c r="C15" s="8">
        <f>(C10+C11+C12+C13+C14)/5</f>
        <v>0.16556913724471756</v>
      </c>
      <c r="D15" s="8">
        <f t="shared" ref="D15:G15" si="1">(D10+D11+D12+D13+D14)/5</f>
        <v>0.22283102794739298</v>
      </c>
      <c r="E15" s="8">
        <f>(E10+E11+E12+E13+E14)/5</f>
        <v>0.34478435989980105</v>
      </c>
      <c r="F15" s="8">
        <f t="shared" si="1"/>
        <v>0.12398083780133526</v>
      </c>
      <c r="G15" s="8">
        <f t="shared" si="1"/>
        <v>0.27904108432179026</v>
      </c>
      <c r="H15" s="9">
        <f>SUM(H10:H14)/5</f>
        <v>0.22724128944300745</v>
      </c>
      <c r="I15" s="7"/>
      <c r="J15" s="7"/>
      <c r="K15" s="14" t="s">
        <v>8</v>
      </c>
      <c r="L15" s="8">
        <f>SUM(L10:L14)/5</f>
        <v>0.1740914629354364</v>
      </c>
      <c r="M15" s="8">
        <f t="shared" ref="M15:P15" si="2">SUM(M10:M14)/5</f>
        <v>0.22710944629815649</v>
      </c>
      <c r="N15" s="8">
        <f t="shared" si="2"/>
        <v>0.34406489185832057</v>
      </c>
      <c r="O15" s="8">
        <f t="shared" si="2"/>
        <v>0.17843533312987978</v>
      </c>
      <c r="P15" s="8">
        <f t="shared" si="2"/>
        <v>0.27065313156226017</v>
      </c>
      <c r="Q15" s="11">
        <f>SUM(Q10:Q14)/5</f>
        <v>0.23887085315681067</v>
      </c>
    </row>
    <row r="19" spans="3:4" x14ac:dyDescent="0.25">
      <c r="C19" s="5"/>
      <c r="D19" s="5"/>
    </row>
    <row r="20" spans="3:4" x14ac:dyDescent="0.25">
      <c r="C20" s="5"/>
      <c r="D20" s="5"/>
    </row>
    <row r="21" spans="3:4" x14ac:dyDescent="0.25">
      <c r="C21" s="5"/>
      <c r="D21" s="5"/>
    </row>
    <row r="22" spans="3:4" x14ac:dyDescent="0.25">
      <c r="C22" s="5"/>
      <c r="D22" s="5"/>
    </row>
    <row r="23" spans="3:4" x14ac:dyDescent="0.25">
      <c r="C23" s="5"/>
      <c r="D23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F21" sqref="F21"/>
    </sheetView>
  </sheetViews>
  <sheetFormatPr defaultRowHeight="15" x14ac:dyDescent="0.25"/>
  <cols>
    <col min="2" max="2" width="11.42578125" customWidth="1"/>
    <col min="11" max="11" width="11.42578125" customWidth="1"/>
  </cols>
  <sheetData>
    <row r="1" spans="1:17" x14ac:dyDescent="0.25">
      <c r="A1" s="7" t="s">
        <v>33</v>
      </c>
      <c r="B1" s="7"/>
      <c r="C1" s="7"/>
      <c r="D1" s="7"/>
      <c r="E1" s="7" t="s">
        <v>16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25">
      <c r="A3" s="7"/>
      <c r="B3" s="13" t="s">
        <v>6</v>
      </c>
      <c r="C3" s="13" t="s">
        <v>7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25">
      <c r="A4" s="7"/>
      <c r="B4" s="13">
        <v>2015</v>
      </c>
      <c r="C4" s="13">
        <v>15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25">
      <c r="A5" s="7"/>
      <c r="B5" s="13">
        <v>2016</v>
      </c>
      <c r="C5" s="13">
        <v>15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25">
      <c r="A6" s="7"/>
      <c r="B6" s="13"/>
      <c r="C6" s="13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ht="15.75" thickBot="1" x14ac:dyDescent="0.3">
      <c r="A8" s="15">
        <v>2015</v>
      </c>
      <c r="B8" s="15"/>
      <c r="C8" s="16" t="s">
        <v>26</v>
      </c>
      <c r="D8" s="16"/>
      <c r="E8" s="16"/>
      <c r="F8" s="16"/>
      <c r="G8" s="16"/>
      <c r="H8" s="7"/>
      <c r="I8" s="7"/>
      <c r="J8" s="15">
        <v>2016</v>
      </c>
      <c r="K8" s="15"/>
      <c r="L8" s="16" t="s">
        <v>26</v>
      </c>
      <c r="M8" s="16"/>
      <c r="N8" s="16"/>
      <c r="O8" s="16"/>
      <c r="P8" s="16"/>
      <c r="Q8" s="7"/>
    </row>
    <row r="9" spans="1:17" ht="58.5" thickBot="1" x14ac:dyDescent="0.3">
      <c r="A9" s="15"/>
      <c r="B9" s="15"/>
      <c r="C9" s="1" t="s">
        <v>0</v>
      </c>
      <c r="D9" s="2" t="s">
        <v>31</v>
      </c>
      <c r="E9" s="2" t="s">
        <v>1</v>
      </c>
      <c r="F9" s="2" t="s">
        <v>32</v>
      </c>
      <c r="G9" s="2" t="s">
        <v>2</v>
      </c>
      <c r="H9" s="13" t="s">
        <v>8</v>
      </c>
      <c r="I9" s="7"/>
      <c r="J9" s="15"/>
      <c r="K9" s="15"/>
      <c r="L9" s="1" t="s">
        <v>0</v>
      </c>
      <c r="M9" s="2" t="s">
        <v>31</v>
      </c>
      <c r="N9" s="2" t="s">
        <v>1</v>
      </c>
      <c r="O9" s="2" t="s">
        <v>32</v>
      </c>
      <c r="P9" s="2" t="s">
        <v>2</v>
      </c>
      <c r="Q9" s="13" t="s">
        <v>8</v>
      </c>
    </row>
    <row r="10" spans="1:17" ht="15.75" thickBot="1" x14ac:dyDescent="0.3">
      <c r="A10" s="17" t="s">
        <v>25</v>
      </c>
      <c r="B10" s="3" t="s">
        <v>28</v>
      </c>
      <c r="C10" s="6">
        <v>0.23997798308813947</v>
      </c>
      <c r="D10" s="6">
        <v>0.51433189272900526</v>
      </c>
      <c r="E10" s="6">
        <v>0.31248000301351997</v>
      </c>
      <c r="F10" s="6">
        <v>9.2503256774010445E-2</v>
      </c>
      <c r="G10" s="6">
        <v>0.11086568655183487</v>
      </c>
      <c r="H10" s="10">
        <f>(C10+D10+E10+F10+G10)/5</f>
        <v>0.25403176443130204</v>
      </c>
      <c r="I10" s="7"/>
      <c r="J10" s="17" t="s">
        <v>25</v>
      </c>
      <c r="K10" s="3" t="s">
        <v>28</v>
      </c>
      <c r="L10" s="6">
        <v>0.22309524915002868</v>
      </c>
      <c r="M10" s="6">
        <v>0.50781612982575297</v>
      </c>
      <c r="N10" s="6">
        <v>0.28233136119945185</v>
      </c>
      <c r="O10" s="6">
        <v>5.1360170696118042E-2</v>
      </c>
      <c r="P10" s="6">
        <v>0.12434908003645549</v>
      </c>
      <c r="Q10" s="12">
        <f>SUM(L10:P10)/5</f>
        <v>0.23779039818156139</v>
      </c>
    </row>
    <row r="11" spans="1:17" ht="17.25" customHeight="1" thickBot="1" x14ac:dyDescent="0.3">
      <c r="A11" s="17"/>
      <c r="B11" s="4" t="s">
        <v>3</v>
      </c>
      <c r="C11" s="6">
        <v>0.24819817019056753</v>
      </c>
      <c r="D11" s="6">
        <v>0.12726819627051644</v>
      </c>
      <c r="E11" s="6">
        <v>0.36973247905416867</v>
      </c>
      <c r="F11" s="6">
        <v>0.62630584094097819</v>
      </c>
      <c r="G11" s="6">
        <v>0.51310453929801292</v>
      </c>
      <c r="H11" s="10">
        <f>(C11+D11+E11+F11+G11)/5</f>
        <v>0.37692184515084876</v>
      </c>
      <c r="I11" s="7"/>
      <c r="J11" s="17"/>
      <c r="K11" s="4" t="s">
        <v>3</v>
      </c>
      <c r="L11" s="6">
        <v>0.29477989843858726</v>
      </c>
      <c r="M11" s="6">
        <v>0.11401692917604199</v>
      </c>
      <c r="N11" s="6">
        <v>0.36072710063922131</v>
      </c>
      <c r="O11" s="6">
        <v>0.63039316157073955</v>
      </c>
      <c r="P11" s="6">
        <v>0.49604274270281584</v>
      </c>
      <c r="Q11" s="12">
        <f t="shared" ref="Q11:Q14" si="0">SUM(L11:P11)/5</f>
        <v>0.3791919665054812</v>
      </c>
    </row>
    <row r="12" spans="1:17" ht="15.75" thickBot="1" x14ac:dyDescent="0.3">
      <c r="A12" s="17"/>
      <c r="B12" s="4" t="s">
        <v>29</v>
      </c>
      <c r="C12" s="6">
        <v>0.42548818088386431</v>
      </c>
      <c r="D12" s="6">
        <v>7.525322519932931E-2</v>
      </c>
      <c r="E12" s="6">
        <v>0.17273780244330214</v>
      </c>
      <c r="F12" s="6">
        <v>6.1847493030536714E-3</v>
      </c>
      <c r="G12" s="6">
        <v>0</v>
      </c>
      <c r="H12" s="10">
        <f>(C12+D12+E12+F12+G12)/5</f>
        <v>0.1359327915659099</v>
      </c>
      <c r="I12" s="7"/>
      <c r="J12" s="17"/>
      <c r="K12" s="4" t="s">
        <v>29</v>
      </c>
      <c r="L12" s="6">
        <v>0.40841749099273933</v>
      </c>
      <c r="M12" s="6">
        <v>2.5511737813612143E-2</v>
      </c>
      <c r="N12" s="6">
        <v>7.1631700336274612E-2</v>
      </c>
      <c r="O12" s="6">
        <v>9.7174383432868747E-3</v>
      </c>
      <c r="P12" s="6">
        <v>4.1152263374485597E-2</v>
      </c>
      <c r="Q12" s="12">
        <f t="shared" si="0"/>
        <v>0.11128612617207971</v>
      </c>
    </row>
    <row r="13" spans="1:17" ht="26.25" thickBot="1" x14ac:dyDescent="0.3">
      <c r="A13" s="17"/>
      <c r="B13" s="4" t="s">
        <v>30</v>
      </c>
      <c r="C13" s="6">
        <v>0.52627627627627627</v>
      </c>
      <c r="D13" s="6">
        <v>0.40349084328050283</v>
      </c>
      <c r="E13" s="6">
        <v>0.5323905109489051</v>
      </c>
      <c r="F13" s="6">
        <v>0.26850717433324017</v>
      </c>
      <c r="G13" s="6">
        <v>0.74551282051282053</v>
      </c>
      <c r="H13" s="10">
        <f>(C13+D13+E13+F13+G13)/5</f>
        <v>0.49523552507034896</v>
      </c>
      <c r="I13" s="7"/>
      <c r="J13" s="17"/>
      <c r="K13" s="4" t="s">
        <v>30</v>
      </c>
      <c r="L13" s="6">
        <v>0.52193077858102488</v>
      </c>
      <c r="M13" s="6">
        <v>0.43469523034381002</v>
      </c>
      <c r="N13" s="6">
        <v>0.62587719298245614</v>
      </c>
      <c r="O13" s="6">
        <v>0.26875050847133197</v>
      </c>
      <c r="P13" s="6">
        <v>0.82597402597402603</v>
      </c>
      <c r="Q13" s="12">
        <f t="shared" si="0"/>
        <v>0.53544554727052973</v>
      </c>
    </row>
    <row r="14" spans="1:17" ht="26.25" thickBot="1" x14ac:dyDescent="0.3">
      <c r="A14" s="17"/>
      <c r="B14" s="4" t="s">
        <v>4</v>
      </c>
      <c r="C14" s="6">
        <v>4.704054096242364E-2</v>
      </c>
      <c r="D14" s="6">
        <v>0.24094837974271674</v>
      </c>
      <c r="E14" s="6">
        <v>0.24435334063154229</v>
      </c>
      <c r="F14" s="6">
        <v>3.602979418376967E-2</v>
      </c>
      <c r="G14" s="6">
        <v>0.55734433288534335</v>
      </c>
      <c r="H14" s="10">
        <f>(C14+D14+E14+F14+G14)/5</f>
        <v>0.22514327768115913</v>
      </c>
      <c r="I14" s="7"/>
      <c r="J14" s="17"/>
      <c r="K14" s="4" t="s">
        <v>4</v>
      </c>
      <c r="L14" s="6">
        <v>4.8106947969081285E-2</v>
      </c>
      <c r="M14" s="6">
        <v>0.22039274318223792</v>
      </c>
      <c r="N14" s="6">
        <v>0.1872770379795099</v>
      </c>
      <c r="O14" s="6">
        <v>3.7501333232323776E-2</v>
      </c>
      <c r="P14" s="6">
        <v>0.71004922580254526</v>
      </c>
      <c r="Q14" s="12">
        <f t="shared" si="0"/>
        <v>0.24066545763313965</v>
      </c>
    </row>
    <row r="15" spans="1:17" ht="15.75" x14ac:dyDescent="0.25">
      <c r="A15" s="7"/>
      <c r="B15" s="14" t="s">
        <v>8</v>
      </c>
      <c r="C15" s="8">
        <f>(C10+C11+C12+C13+C14)/5</f>
        <v>0.29739623028025425</v>
      </c>
      <c r="D15" s="8">
        <f t="shared" ref="D15:G15" si="1">(D10+D11+D12+D13+D14)/5</f>
        <v>0.2722585074444141</v>
      </c>
      <c r="E15" s="8">
        <f>(E10+E11+E12+E13+E14)/5</f>
        <v>0.32633882721828766</v>
      </c>
      <c r="F15" s="8">
        <f t="shared" si="1"/>
        <v>0.20590616310701043</v>
      </c>
      <c r="G15" s="8">
        <f t="shared" si="1"/>
        <v>0.38536547584960235</v>
      </c>
      <c r="H15" s="9">
        <f>SUM(H10:H14)/5</f>
        <v>0.29745304077991375</v>
      </c>
      <c r="I15" s="7"/>
      <c r="J15" s="7"/>
      <c r="K15" s="14" t="s">
        <v>8</v>
      </c>
      <c r="L15" s="8">
        <f>SUM(L10:L14)/5</f>
        <v>0.29926607302629227</v>
      </c>
      <c r="M15" s="8">
        <f t="shared" ref="M15:P15" si="2">SUM(M10:M14)/5</f>
        <v>0.26048655406829102</v>
      </c>
      <c r="N15" s="8">
        <f t="shared" si="2"/>
        <v>0.3055688786273828</v>
      </c>
      <c r="O15" s="8">
        <f t="shared" si="2"/>
        <v>0.19954452246276005</v>
      </c>
      <c r="P15" s="8">
        <f t="shared" si="2"/>
        <v>0.4395134675780657</v>
      </c>
      <c r="Q15" s="11">
        <f>SUM(Q10:Q14)/5</f>
        <v>0.30087589915255836</v>
      </c>
    </row>
    <row r="20" spans="3:4" x14ac:dyDescent="0.25">
      <c r="C20" s="5"/>
      <c r="D20" s="5"/>
    </row>
    <row r="21" spans="3:4" x14ac:dyDescent="0.25">
      <c r="C21" s="5"/>
      <c r="D21" s="5"/>
    </row>
    <row r="22" spans="3:4" x14ac:dyDescent="0.25">
      <c r="C22" s="5"/>
      <c r="D22" s="5"/>
    </row>
    <row r="23" spans="3:4" x14ac:dyDescent="0.25">
      <c r="C23" s="5"/>
      <c r="D23" s="5"/>
    </row>
    <row r="24" spans="3:4" x14ac:dyDescent="0.25">
      <c r="C24" s="5"/>
      <c r="D24" s="5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8</vt:i4>
      </vt:variant>
    </vt:vector>
  </HeadingPairs>
  <TitlesOfParts>
    <vt:vector size="18" baseType="lpstr">
      <vt:lpstr>Belgorod region</vt:lpstr>
      <vt:lpstr>Bryansk region</vt:lpstr>
      <vt:lpstr>Vladimir region</vt:lpstr>
      <vt:lpstr>Voronezh region</vt:lpstr>
      <vt:lpstr>Ivanovo region</vt:lpstr>
      <vt:lpstr>Kaluga region</vt:lpstr>
      <vt:lpstr>Kostroma region</vt:lpstr>
      <vt:lpstr>Kursk region</vt:lpstr>
      <vt:lpstr>Lipetsk region</vt:lpstr>
      <vt:lpstr>Moscow region</vt:lpstr>
      <vt:lpstr>Orel Region</vt:lpstr>
      <vt:lpstr>Ryazan Oblast</vt:lpstr>
      <vt:lpstr>Smolensk region</vt:lpstr>
      <vt:lpstr>Tambov Region</vt:lpstr>
      <vt:lpstr>Tver region</vt:lpstr>
      <vt:lpstr>Tula region</vt:lpstr>
      <vt:lpstr>Yaroslavl region</vt:lpstr>
      <vt:lpstr>Moscow 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0T13:40:02Z</dcterms:modified>
</cp:coreProperties>
</file>